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40" windowHeight="9630" firstSheet="4" activeTab="6"/>
  </bookViews>
  <sheets>
    <sheet name="Table 2 Genes PLACO" sheetId="6" state="hidden" r:id="rId1"/>
    <sheet name="Table 3 SNP PLACO" sheetId="8" state="hidden" r:id="rId2"/>
    <sheet name=" Table S1 The formu" sheetId="11" r:id="rId3"/>
    <sheet name="Table S2 LDSC" sheetId="1" r:id="rId4"/>
    <sheet name="Table S3 index SNP" sheetId="10" r:id="rId5"/>
    <sheet name="Table S4 MR significant" sheetId="2" r:id="rId6"/>
    <sheet name="Table S5 MR sensitive analysis" sheetId="3" r:id="rId7"/>
    <sheet name="Figure 4" sheetId="9" state="hidden" r:id="rId8"/>
    <sheet name="Datesource" sheetId="7" state="hidden" r:id="rId9"/>
    <sheet name="LDSC Figure" sheetId="5" state="hidden" r:id="rId10"/>
  </sheets>
  <calcPr calcId="144525"/>
</workbook>
</file>

<file path=xl/sharedStrings.xml><?xml version="1.0" encoding="utf-8"?>
<sst xmlns="http://schemas.openxmlformats.org/spreadsheetml/2006/main" count="1470" uniqueCount="323">
  <si>
    <t>ID</t>
  </si>
  <si>
    <t>Triat 1</t>
  </si>
  <si>
    <t>Trait 2</t>
  </si>
  <si>
    <t>GENE</t>
  </si>
  <si>
    <t>T.placo</t>
  </si>
  <si>
    <t>P.placo</t>
  </si>
  <si>
    <t>Epilepsies</t>
  </si>
  <si>
    <t>PGC_AD</t>
  </si>
  <si>
    <t>SCN1A</t>
  </si>
  <si>
    <t>PGC_MDD</t>
  </si>
  <si>
    <t>PGBD1</t>
  </si>
  <si>
    <t>ZKSCAN3</t>
  </si>
  <si>
    <t>ZKSCAN4</t>
  </si>
  <si>
    <t>PGC_CUD</t>
  </si>
  <si>
    <t>PGC_AN</t>
  </si>
  <si>
    <t>PGC_AUDIT_P</t>
  </si>
  <si>
    <t>PGC_SCZ</t>
  </si>
  <si>
    <t>VRK2</t>
  </si>
  <si>
    <t>ZSCAN23</t>
  </si>
  <si>
    <t>No</t>
  </si>
  <si>
    <t>GenomicLocus</t>
  </si>
  <si>
    <t>uniqID</t>
  </si>
  <si>
    <t>rsID</t>
  </si>
  <si>
    <t>chr</t>
  </si>
  <si>
    <t>pos</t>
  </si>
  <si>
    <t>p</t>
  </si>
  <si>
    <t>nIndSigSNPs</t>
  </si>
  <si>
    <t>IndSigSNPs</t>
  </si>
  <si>
    <t>Mapped genes</t>
  </si>
  <si>
    <t>ADHD</t>
  </si>
  <si>
    <t>4:112230512:A:T</t>
  </si>
  <si>
    <t>rs12500836</t>
  </si>
  <si>
    <t>LOC391686||LOC132719</t>
  </si>
  <si>
    <t>AN, AUDIT_P</t>
  </si>
  <si>
    <t>rs4671319</t>
  </si>
  <si>
    <t>LOC647016||LOC100131953</t>
  </si>
  <si>
    <t>MDD</t>
  </si>
  <si>
    <t>6:28011652:C:T</t>
  </si>
  <si>
    <t>rs202906</t>
  </si>
  <si>
    <t>OR2W2P||OR2B7P</t>
  </si>
  <si>
    <t>BIP, CUD</t>
  </si>
  <si>
    <t>rs4667876</t>
  </si>
  <si>
    <t>SCN1A||SCN9A</t>
  </si>
  <si>
    <t>SCZ</t>
  </si>
  <si>
    <t>rs4858199</t>
  </si>
  <si>
    <t>SGOL1||VENTXP7</t>
  </si>
  <si>
    <t>BIP</t>
  </si>
  <si>
    <t>19:10799750:C:T</t>
  </si>
  <si>
    <t>rs2742313</t>
  </si>
  <si>
    <t>ILF3</t>
  </si>
  <si>
    <t>rs9996642</t>
  </si>
  <si>
    <t>PCDH7</t>
  </si>
  <si>
    <t>AUDIT_C</t>
  </si>
  <si>
    <t>8:93367913:C:G</t>
  </si>
  <si>
    <t>rs4419791</t>
  </si>
  <si>
    <t>RPS26P10||FLJ46284</t>
  </si>
  <si>
    <t>AUDIT_T</t>
  </si>
  <si>
    <t>MDD, SCZ</t>
  </si>
  <si>
    <t>2:166994996:A:G</t>
  </si>
  <si>
    <t>AUDIT_C, AUDIT_T</t>
  </si>
  <si>
    <t>CUD</t>
  </si>
  <si>
    <t>rs489337</t>
  </si>
  <si>
    <t>PACS1</t>
  </si>
  <si>
    <t>AN</t>
  </si>
  <si>
    <t>2:57950346:A:G</t>
  </si>
  <si>
    <t>AUDIT_P</t>
  </si>
  <si>
    <t>3:20462528:A:G</t>
  </si>
  <si>
    <t>11:65854561:A:G</t>
  </si>
  <si>
    <t>4:31119646:G:T</t>
  </si>
  <si>
    <r>
      <rPr>
        <b/>
        <sz val="11"/>
        <color theme="1"/>
        <rFont val="Times New Roman"/>
        <charset val="134"/>
      </rPr>
      <t xml:space="preserve">Table S1 The formula used to calculate </t>
    </r>
    <r>
      <rPr>
        <b/>
        <i/>
        <sz val="11"/>
        <color theme="1"/>
        <rFont val="Times New Roman"/>
        <charset val="134"/>
      </rPr>
      <t>R</t>
    </r>
    <r>
      <rPr>
        <b/>
        <vertAlign val="superscript"/>
        <sz val="11"/>
        <color theme="1"/>
        <rFont val="Times New Roman"/>
        <charset val="134"/>
      </rPr>
      <t>2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>F</t>
    </r>
    <r>
      <rPr>
        <b/>
        <sz val="11"/>
        <color theme="1"/>
        <rFont val="Times New Roman"/>
        <charset val="134"/>
      </rPr>
      <t xml:space="preserve"> statistic between exposure and outcome[1].</t>
    </r>
  </si>
  <si>
    <t>Description</t>
  </si>
  <si>
    <t>Formula</t>
  </si>
  <si>
    <r>
      <rPr>
        <b/>
        <i/>
        <sz val="11"/>
        <color theme="1"/>
        <rFont val="Times New Roman"/>
        <charset val="134"/>
      </rPr>
      <t>F</t>
    </r>
    <r>
      <rPr>
        <b/>
        <sz val="11"/>
        <color theme="1"/>
        <rFont val="Times New Roman"/>
        <charset val="134"/>
      </rPr>
      <t xml:space="preserve"> statistic</t>
    </r>
  </si>
  <si>
    <r>
      <rPr>
        <b/>
        <i/>
        <sz val="11"/>
        <color theme="1"/>
        <rFont val="Times New Roman"/>
        <charset val="134"/>
      </rPr>
      <t>R</t>
    </r>
    <r>
      <rPr>
        <b/>
        <i/>
        <vertAlign val="superscript"/>
        <sz val="11"/>
        <color theme="1"/>
        <rFont val="Times New Roman"/>
        <charset val="134"/>
      </rPr>
      <t>2</t>
    </r>
    <r>
      <rPr>
        <b/>
        <sz val="11"/>
        <color theme="1"/>
        <rFont val="Times New Roman"/>
        <charset val="134"/>
      </rPr>
      <t xml:space="preserve"> calculate</t>
    </r>
  </si>
  <si>
    <r>
      <rPr>
        <sz val="9"/>
        <color theme="1"/>
        <rFont val="Times New Roman"/>
        <charset val="134"/>
      </rPr>
      <t>2×β2×EAF×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1−EAF)/[2×β2×EAF×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1−EAF</t>
    </r>
    <r>
      <rPr>
        <sz val="9"/>
        <color theme="1"/>
        <rFont val="宋体"/>
        <charset val="134"/>
      </rPr>
      <t>）</t>
    </r>
    <r>
      <rPr>
        <sz val="9"/>
        <color theme="1"/>
        <rFont val="Times New Roman"/>
        <charset val="134"/>
      </rPr>
      <t>+2</t>
    </r>
    <r>
      <rPr>
        <sz val="9"/>
        <color theme="1"/>
        <rFont val="宋体"/>
        <charset val="134"/>
      </rPr>
      <t>∗</t>
    </r>
    <r>
      <rPr>
        <sz val="9"/>
        <color theme="1"/>
        <rFont val="Times New Roman"/>
        <charset val="134"/>
      </rPr>
      <t>se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β</t>
    </r>
    <r>
      <rPr>
        <sz val="9"/>
        <color theme="1"/>
        <rFont val="宋体"/>
        <charset val="134"/>
      </rPr>
      <t>）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∗</t>
    </r>
    <r>
      <rPr>
        <sz val="9"/>
        <color theme="1"/>
        <rFont val="Times New Roman"/>
        <charset val="134"/>
      </rPr>
      <t>N</t>
    </r>
    <r>
      <rPr>
        <sz val="9"/>
        <color theme="1"/>
        <rFont val="宋体"/>
        <charset val="134"/>
      </rPr>
      <t>∗</t>
    </r>
    <r>
      <rPr>
        <sz val="9"/>
        <color theme="1"/>
        <rFont val="Times New Roman"/>
        <charset val="134"/>
      </rPr>
      <t>EAF</t>
    </r>
    <r>
      <rPr>
        <sz val="9"/>
        <color theme="1"/>
        <rFont val="宋体"/>
        <charset val="134"/>
      </rPr>
      <t>∗（</t>
    </r>
    <r>
      <rPr>
        <sz val="9"/>
        <color theme="1"/>
        <rFont val="Times New Roman"/>
        <charset val="134"/>
      </rPr>
      <t>1−EAF</t>
    </r>
    <r>
      <rPr>
        <sz val="9"/>
        <color theme="1"/>
        <rFont val="宋体"/>
        <charset val="134"/>
      </rPr>
      <t>）</t>
    </r>
    <r>
      <rPr>
        <sz val="9"/>
        <color theme="1"/>
        <rFont val="Times New Roman"/>
        <charset val="134"/>
      </rPr>
      <t>]</t>
    </r>
  </si>
  <si>
    <r>
      <rPr>
        <sz val="11"/>
        <color theme="1"/>
        <rFont val="Times New Roman"/>
        <charset val="134"/>
      </rPr>
      <t>References:[1] Pierce BL, Ahsan H, Vanderweele TJ. Power and instrument strength requirements for Mendelian randomization studies using multiple genetic variants. Int J Epidemiol. 2011 Jun;40(3):740-52. doi: 10.1093/ije/dyq151. Epub 2010 Sep 2. PMID: 20813862; PMCID: PMC3147064.                                                                             * N: the sample size of the GWASs. k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the number of the SNPs (instrumental variants). R2: the instrumental variable explains the degree of exposure (determinant coefficient of regression equation). EAF: effect allele frequency for the genetic variant of interest. β:the effect size for the genetic variant of interest. S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β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>: standard error of effect size for the genetic variant of interest</t>
    </r>
  </si>
  <si>
    <t>Table S2 The detailed results of LDSC</t>
  </si>
  <si>
    <t>Hapmap 3</t>
  </si>
  <si>
    <t>p1</t>
  </si>
  <si>
    <t>p2</t>
  </si>
  <si>
    <t>rg</t>
  </si>
  <si>
    <t>se</t>
  </si>
  <si>
    <t>z</t>
  </si>
  <si>
    <t>low</t>
  </si>
  <si>
    <t>up</t>
  </si>
  <si>
    <t>Estimate</t>
  </si>
  <si>
    <t>h2_obs</t>
  </si>
  <si>
    <t>h2_obs_se</t>
  </si>
  <si>
    <t>h2_int</t>
  </si>
  <si>
    <t>h2_int_se</t>
  </si>
  <si>
    <t>gcov_int</t>
  </si>
  <si>
    <t>gcov_int_se</t>
  </si>
  <si>
    <t>Alzheimer’s Disease</t>
  </si>
  <si>
    <t>Major Depressive Disorder</t>
  </si>
  <si>
    <t>Tourette Syndrome</t>
  </si>
  <si>
    <t>Cannabis use disorder</t>
  </si>
  <si>
    <t>Anxiety Disorder</t>
  </si>
  <si>
    <t>Attention Deficit Hyperactivity Disorder</t>
  </si>
  <si>
    <t>Obsessive-Compulsive Disorder</t>
  </si>
  <si>
    <t>Autism Spectrum Disorder</t>
  </si>
  <si>
    <t>Bipolar Disorder</t>
  </si>
  <si>
    <t>Schizophrenia</t>
  </si>
  <si>
    <t>Post Traumatic Stress Disorder</t>
  </si>
  <si>
    <t>1000G</t>
  </si>
  <si>
    <t>Table S3. The detailed results of index SNPs</t>
  </si>
  <si>
    <t>SNP</t>
  </si>
  <si>
    <t>Exposure</t>
  </si>
  <si>
    <t>CHR</t>
  </si>
  <si>
    <t>POS</t>
  </si>
  <si>
    <t>A1</t>
  </si>
  <si>
    <t>A2</t>
  </si>
  <si>
    <t>BETA</t>
  </si>
  <si>
    <t>SE</t>
  </si>
  <si>
    <t>Z</t>
  </si>
  <si>
    <t>P</t>
  </si>
  <si>
    <t>N</t>
  </si>
  <si>
    <t>rs1709393</t>
  </si>
  <si>
    <t>T</t>
  </si>
  <si>
    <t>C</t>
  </si>
  <si>
    <t>rs1427829</t>
  </si>
  <si>
    <t>PGC_ADHD</t>
  </si>
  <si>
    <t>A</t>
  </si>
  <si>
    <t>G</t>
  </si>
  <si>
    <t>rs17531412</t>
  </si>
  <si>
    <t>rs212178</t>
  </si>
  <si>
    <t>rs4858241</t>
  </si>
  <si>
    <t>rs74760947</t>
  </si>
  <si>
    <t>rs8039398</t>
  </si>
  <si>
    <t>rs11940694</t>
  </si>
  <si>
    <t>rs910805</t>
  </si>
  <si>
    <t>PGC_ASD</t>
  </si>
  <si>
    <t>rs11039364</t>
  </si>
  <si>
    <t>PGC_AUDIT_C</t>
  </si>
  <si>
    <t>rs72771074</t>
  </si>
  <si>
    <t>PGC_AUDIT_T</t>
  </si>
  <si>
    <t>rs3114045</t>
  </si>
  <si>
    <t>rs4953148</t>
  </si>
  <si>
    <t>rs7934481</t>
  </si>
  <si>
    <t>rs9607805</t>
  </si>
  <si>
    <t>rs10455979</t>
  </si>
  <si>
    <t>PGC_BIP</t>
  </si>
  <si>
    <t>rs10744560</t>
  </si>
  <si>
    <t>rs111444407</t>
  </si>
  <si>
    <t>rs11724116</t>
  </si>
  <si>
    <t>rs13231398</t>
  </si>
  <si>
    <t>rs17150022</t>
  </si>
  <si>
    <t>rs174592</t>
  </si>
  <si>
    <t>rs4239193</t>
  </si>
  <si>
    <t>rs55648125</t>
  </si>
  <si>
    <t>rs71395455</t>
  </si>
  <si>
    <t>rs73496688</t>
  </si>
  <si>
    <t>rs9834970</t>
  </si>
  <si>
    <t>rs11783093</t>
  </si>
  <si>
    <t>rs12129573</t>
  </si>
  <si>
    <t>rs1950831</t>
  </si>
  <si>
    <t>rs6905391</t>
  </si>
  <si>
    <t>rs6934329</t>
  </si>
  <si>
    <t>rs6940116</t>
  </si>
  <si>
    <t>rs9379871</t>
  </si>
  <si>
    <t>rs10503253</t>
  </si>
  <si>
    <t>rs10520163</t>
  </si>
  <si>
    <t>rs10791097</t>
  </si>
  <si>
    <t>rs10890032</t>
  </si>
  <si>
    <t>rs11027857</t>
  </si>
  <si>
    <t>rs1106568</t>
  </si>
  <si>
    <t>rs11210892</t>
  </si>
  <si>
    <t>rs11641947</t>
  </si>
  <si>
    <t>rs11682175</t>
  </si>
  <si>
    <t>rs11693094</t>
  </si>
  <si>
    <t>rs11693528</t>
  </si>
  <si>
    <t>rs117074560</t>
  </si>
  <si>
    <t>rs11717383</t>
  </si>
  <si>
    <t>rs12148337</t>
  </si>
  <si>
    <t>rs12244388</t>
  </si>
  <si>
    <t>rs12668848</t>
  </si>
  <si>
    <t>rs12691307</t>
  </si>
  <si>
    <t>rs12704290</t>
  </si>
  <si>
    <t>rs12887734</t>
  </si>
  <si>
    <t>rs12903146</t>
  </si>
  <si>
    <t>rs1319017</t>
  </si>
  <si>
    <t>rs13240464</t>
  </si>
  <si>
    <t>rs1498232</t>
  </si>
  <si>
    <t>rs1501357</t>
  </si>
  <si>
    <t>rs16867576</t>
  </si>
  <si>
    <t>rs17194490</t>
  </si>
  <si>
    <t>rs1837495</t>
  </si>
  <si>
    <t>rs2007044</t>
  </si>
  <si>
    <t>rs2018916</t>
  </si>
  <si>
    <t>rs2053079</t>
  </si>
  <si>
    <t>rs2068012</t>
  </si>
  <si>
    <t>rs2102949</t>
  </si>
  <si>
    <t>rs215412</t>
  </si>
  <si>
    <t>rs2332700</t>
  </si>
  <si>
    <t>rs2535627</t>
  </si>
  <si>
    <t>rs2660304</t>
  </si>
  <si>
    <t>rs28681284</t>
  </si>
  <si>
    <t>rs2909457</t>
  </si>
  <si>
    <t>rs301797</t>
  </si>
  <si>
    <t>rs34796896</t>
  </si>
  <si>
    <t>rs35998080</t>
  </si>
  <si>
    <t>rs36068923</t>
  </si>
  <si>
    <t>rs3735025</t>
  </si>
  <si>
    <t>rs3769456</t>
  </si>
  <si>
    <t>rs3849046</t>
  </si>
  <si>
    <t>rs4129585</t>
  </si>
  <si>
    <t>rs4391122</t>
  </si>
  <si>
    <t>rs4523957</t>
  </si>
  <si>
    <t>rs4561528</t>
  </si>
  <si>
    <t>rs55661361</t>
  </si>
  <si>
    <t>rs5750853</t>
  </si>
  <si>
    <t>rs5758265</t>
  </si>
  <si>
    <t>rs6065094</t>
  </si>
  <si>
    <t>rs6704641</t>
  </si>
  <si>
    <t>rs6704768</t>
  </si>
  <si>
    <t>rs6984242</t>
  </si>
  <si>
    <t>rs715170</t>
  </si>
  <si>
    <t>rs73229090</t>
  </si>
  <si>
    <t>rs7405404</t>
  </si>
  <si>
    <t>rs7432375</t>
  </si>
  <si>
    <t>rs75968099</t>
  </si>
  <si>
    <t>rs7801375</t>
  </si>
  <si>
    <t>rs7893279</t>
  </si>
  <si>
    <t>rs79212538</t>
  </si>
  <si>
    <t>rs7951870</t>
  </si>
  <si>
    <t>rs8044995</t>
  </si>
  <si>
    <t>rs832190</t>
  </si>
  <si>
    <t>rs9398171</t>
  </si>
  <si>
    <t>rs9636107</t>
  </si>
  <si>
    <t>rs9922678</t>
  </si>
  <si>
    <t>rs2504235</t>
  </si>
  <si>
    <t>PGC_TS</t>
  </si>
  <si>
    <t>Table S4. Results of significant causal associations between epilepsy and psychiatric disorders</t>
  </si>
  <si>
    <t xml:space="preserve">Heterogeneity test </t>
  </si>
  <si>
    <t>Global test</t>
  </si>
  <si>
    <t>PGC</t>
  </si>
  <si>
    <t>OR</t>
  </si>
  <si>
    <t>Down</t>
  </si>
  <si>
    <t>Up</t>
  </si>
  <si>
    <t>Pval</t>
  </si>
  <si>
    <t>Statistic</t>
  </si>
  <si>
    <t>RSSobs</t>
  </si>
  <si>
    <t>IVW</t>
  </si>
  <si>
    <t>Weighted Mode</t>
  </si>
  <si>
    <t>Weighted Median</t>
  </si>
  <si>
    <t>MR Egger (slope)</t>
  </si>
  <si>
    <t>MR Egger (intercept)</t>
  </si>
  <si>
    <t>MR-PRESSO</t>
  </si>
  <si>
    <t>Table S5. Results of sensitivity analyses for significant causal associations between epilepsy and psychiatric disorders</t>
  </si>
  <si>
    <t>Exposures</t>
  </si>
  <si>
    <t>Outcomes</t>
  </si>
  <si>
    <t>PVE</t>
  </si>
  <si>
    <t>F_min</t>
  </si>
  <si>
    <t>n_snp</t>
  </si>
  <si>
    <t>IVW_random</t>
  </si>
  <si>
    <t>weighted_Mode</t>
  </si>
  <si>
    <t>weighted_Median</t>
  </si>
  <si>
    <t>Egger_slope</t>
  </si>
  <si>
    <t>Egger_intercept</t>
  </si>
  <si>
    <t>mrpresso</t>
  </si>
  <si>
    <t>global.test</t>
  </si>
  <si>
    <t>global.test.p</t>
  </si>
  <si>
    <t>Heter.est</t>
  </si>
  <si>
    <t>Heter.Pval</t>
  </si>
  <si>
    <t>NA</t>
  </si>
  <si>
    <t>NaN</t>
  </si>
  <si>
    <t>Inf.</t>
  </si>
  <si>
    <t>PGC_OCD</t>
  </si>
  <si>
    <t>PGC_PTS</t>
  </si>
  <si>
    <t>MR</t>
  </si>
  <si>
    <t>Traits</t>
  </si>
  <si>
    <t>N (case/control)</t>
  </si>
  <si>
    <t>PMID</t>
  </si>
  <si>
    <t>44,889 (15,212/29,677)</t>
  </si>
  <si>
    <t>AD</t>
  </si>
  <si>
    <t>17,526 (5761/11,765)</t>
  </si>
  <si>
    <t>53,293 (19,099/34,194)</t>
  </si>
  <si>
    <t>14,477 (3495/10,982)</t>
  </si>
  <si>
    <t>ASD</t>
  </si>
  <si>
    <t>46,350 (18,381/27,969)</t>
  </si>
  <si>
    <t>413,466 (41,917/371,549)</t>
  </si>
  <si>
    <t>CU</t>
  </si>
  <si>
    <t>184,765 (53,180/131,585)</t>
  </si>
  <si>
    <t>807,553 (246,363/561,190)</t>
  </si>
  <si>
    <t>OCD</t>
  </si>
  <si>
    <t>9725 (2688/7037)</t>
  </si>
  <si>
    <t>PTSD</t>
  </si>
  <si>
    <t>174,659 (23,212/151,447)</t>
  </si>
  <si>
    <t>77,096 (33,640/43,456)</t>
  </si>
  <si>
    <t>TS</t>
  </si>
  <si>
    <t>14,307 (4819/9488)</t>
  </si>
  <si>
    <t>AUDIT-T</t>
  </si>
  <si>
    <t>AUDIT-C</t>
  </si>
  <si>
    <t>AUDIT-P</t>
  </si>
  <si>
    <t>Trait 1</t>
  </si>
  <si>
    <t>Estimate (95%CI)</t>
  </si>
  <si>
    <t>Correlation</t>
  </si>
  <si>
    <t>0.329 (-0.02, 0.677)</t>
  </si>
  <si>
    <t>0.167 (0.034, 0.301)</t>
  </si>
  <si>
    <t>-0.085 (-0.288, 0.118)</t>
  </si>
  <si>
    <t>0.081 (-0.095, 0.257)</t>
  </si>
  <si>
    <t>0.008 (-0.16, 0.176)</t>
  </si>
  <si>
    <t>0.252 (0.112, 0.391)</t>
  </si>
  <si>
    <t>-0.143 (-0.343, 0.058)</t>
  </si>
  <si>
    <t>-0.14 (-0.292, 0.012)</t>
  </si>
  <si>
    <t>-0.044 (-0.188, 0.1)</t>
  </si>
  <si>
    <t>-0.068 (-0.218, 0.081)</t>
  </si>
  <si>
    <t>-0.055 (-0.167, 0.057)</t>
  </si>
  <si>
    <t>-0.06 (-0.1, -0.02)</t>
  </si>
  <si>
    <t>0.172 (-0.06, 0.404)</t>
  </si>
  <si>
    <t>1000 Genomes</t>
  </si>
  <si>
    <t>0.358 (-0.278, 0.994)</t>
  </si>
  <si>
    <t>0.255 (0.025, 0.485)</t>
  </si>
  <si>
    <t>0.126 (-0.201, 0.452)</t>
  </si>
  <si>
    <t>0.14 (-0.216, 0.495)</t>
  </si>
  <si>
    <t>-0.027 (-0.357, 0.304)</t>
  </si>
  <si>
    <t>0.29 (0.05, 0.529)</t>
  </si>
  <si>
    <t>-0.12 (-0.541, 0.301)</t>
  </si>
  <si>
    <t>0.1 (-0.198, 0.398)</t>
  </si>
  <si>
    <t>-0.15 (-0.436, 0.137)</t>
  </si>
  <si>
    <t>-0.204 (-0.527, 0.119)</t>
  </si>
  <si>
    <t>-0.118 (-0.333, 0.098)</t>
  </si>
  <si>
    <t>-0.101 (-0.187, -0.015)</t>
  </si>
  <si>
    <t>-0.059 (-0.596, 0.478)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35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9"/>
      <color theme="1"/>
      <name val="等线"/>
      <charset val="134"/>
      <scheme val="minor"/>
    </font>
    <font>
      <b/>
      <sz val="9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9"/>
      <color rgb="FFFF0000"/>
      <name val="等线"/>
      <charset val="134"/>
      <scheme val="minor"/>
    </font>
    <font>
      <sz val="9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9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vertAlign val="superscript"/>
      <sz val="11"/>
      <color theme="1"/>
      <name val="Times New Roman"/>
      <charset val="134"/>
    </font>
    <font>
      <b/>
      <i/>
      <vertAlign val="superscript"/>
      <sz val="11"/>
      <color theme="1"/>
      <name val="Times New Roman"/>
      <charset val="134"/>
    </font>
    <font>
      <sz val="9"/>
      <color theme="1"/>
      <name val="宋体"/>
      <charset val="134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4" fillId="12" borderId="7" applyNumberFormat="0" applyAlignment="0" applyProtection="0">
      <alignment vertical="center"/>
    </xf>
    <xf numFmtId="0" fontId="25" fillId="12" borderId="3" applyNumberFormat="0" applyAlignment="0" applyProtection="0">
      <alignment vertical="center"/>
    </xf>
    <xf numFmtId="0" fontId="26" fillId="13" borderId="8" applyNumberFormat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176" fontId="0" fillId="0" borderId="0" xfId="0" applyNumberForma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3" fontId="0" fillId="0" borderId="0" xfId="0" applyNumberFormat="1">
      <alignment vertical="center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vertical="center"/>
    </xf>
    <xf numFmtId="0" fontId="5" fillId="0" borderId="0" xfId="0" applyFont="1" applyFill="1" applyAlignment="1">
      <alignment vertical="center"/>
    </xf>
    <xf numFmtId="176" fontId="5" fillId="0" borderId="0" xfId="0" applyNumberFormat="1" applyFont="1" applyFill="1" applyAlignment="1">
      <alignment vertical="center"/>
    </xf>
    <xf numFmtId="176" fontId="5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8" fillId="2" borderId="0" xfId="0" applyFont="1" applyFill="1">
      <alignment vertical="center"/>
    </xf>
    <xf numFmtId="0" fontId="9" fillId="2" borderId="0" xfId="0" applyFont="1" applyFill="1">
      <alignment vertical="center"/>
    </xf>
    <xf numFmtId="0" fontId="8" fillId="2" borderId="1" xfId="0" applyFont="1" applyFill="1" applyBorder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left" vertical="center" wrapText="1"/>
    </xf>
    <xf numFmtId="11" fontId="0" fillId="0" borderId="0" xfId="0" applyNumberFormat="1">
      <alignment vertical="center"/>
    </xf>
    <xf numFmtId="11" fontId="0" fillId="0" borderId="0" xfId="0" applyNumberForma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9</xdr:col>
      <xdr:colOff>28575</xdr:colOff>
      <xdr:row>5</xdr:row>
      <xdr:rowOff>161290</xdr:rowOff>
    </xdr:from>
    <xdr:ext cx="3219450" cy="486410"/>
    <mc:AlternateContent xmlns:mc="http://schemas.openxmlformats.org/markup-compatibility/2006">
      <mc:Choice xmlns:a14="http://schemas.microsoft.com/office/drawing/2010/main" Requires="a14">
        <xdr:sp>
          <xdr:nvSpPr>
            <xdr:cNvPr id="2" name="文本框 1"/>
            <xdr:cNvSpPr txBox="1"/>
          </xdr:nvSpPr>
          <xdr:spPr>
            <a:xfrm>
              <a:off x="3749675" y="1089025"/>
              <a:ext cx="3219450" cy="4864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>
              <a:defPPr>
                <a:defRPr lang="zh-CN">
                  <a:solidFill>
                    <a:schemeClr val="tx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000" i="1"/>
                <a:t>F</a:t>
              </a:r>
              <a14:m>
                <m:oMath xmlns:m="http://schemas.openxmlformats.org/officeDocument/2006/math">
                  <m:r>
                    <a:rPr lang="en-US" altLang="zh-CN" sz="2000" i="1"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altLang="zh-CN" sz="2000" i="1">
                          <a:solidFill>
                            <a:sysClr val="windowText" lastClr="000000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altLang="zh-CN" sz="2000" b="0" i="1">
                          <a:solidFill>
                            <a:sysClr val="windowText" lastClr="000000"/>
                          </a:solidFill>
                          <a:latin typeface="Cambria Math" panose="02040503050406030204" pitchFamily="18" charset="0"/>
                        </a:rPr>
                        <m:t>𝑁</m:t>
                      </m:r>
                      <m:r>
                        <a:rPr lang="en-US" altLang="zh-CN" sz="2000" b="0" i="1">
                          <a:solidFill>
                            <a:sysClr val="windowText" lastClr="000000"/>
                          </a:solidFill>
                          <a:latin typeface="Cambria Math" panose="02040503050406030204" pitchFamily="18" charset="0"/>
                        </a:rPr>
                        <m:t>−</m:t>
                      </m:r>
                      <m:r>
                        <m:rPr>
                          <m:sty m:val="p"/>
                        </m:rPr>
                        <a:rPr lang="en-US" altLang="zh-CN" sz="2000" b="0" i="1">
                          <a:solidFill>
                            <a:sysClr val="windowText" lastClr="000000"/>
                          </a:solidFill>
                          <a:latin typeface="Cambria Math" panose="02040503050406030204" pitchFamily="18" charset="0"/>
                        </a:rPr>
                        <m:t>k</m:t>
                      </m:r>
                      <m:r>
                        <a:rPr lang="en-US" altLang="zh-CN" sz="2000" b="0" i="1">
                          <a:solidFill>
                            <a:sysClr val="windowText" lastClr="000000"/>
                          </a:solidFill>
                          <a:latin typeface="Cambria Math" panose="02040503050406030204" pitchFamily="18" charset="0"/>
                        </a:rPr>
                        <m:t>−</m:t>
                      </m:r>
                      <m:r>
                        <a:rPr lang="en-US" altLang="zh-CN" sz="2000" b="0" i="1">
                          <a:solidFill>
                            <a:sysClr val="windowText" lastClr="000000"/>
                          </a:solidFill>
                          <a:latin typeface="Cambria Math" panose="02040503050406030204" pitchFamily="18" charset="0"/>
                        </a:rPr>
                        <m:t>1</m:t>
                      </m:r>
                    </m:num>
                    <m:den>
                      <m:r>
                        <m:rPr>
                          <m:sty m:val="p"/>
                        </m:rPr>
                        <a:rPr lang="en-US" altLang="zh-CN" sz="2000" i="1">
                          <a:solidFill>
                            <a:sysClr val="windowText" lastClr="000000"/>
                          </a:solidFill>
                          <a:latin typeface="Cambria Math" panose="02040503050406030204" pitchFamily="18" charset="0"/>
                        </a:rPr>
                        <m:t>k</m:t>
                      </m:r>
                    </m:den>
                  </m:f>
                  <m:r>
                    <a:rPr lang="en-US" altLang="zh-CN" sz="2000" i="1">
                      <a:latin typeface="Cambria Math" panose="02040503050406030204" pitchFamily="18" charset="0"/>
                    </a:rPr>
                    <m:t>×</m:t>
                  </m:r>
                  <m:f>
                    <m:fPr>
                      <m:ctrlPr>
                        <a:rPr lang="zh-CN" altLang="en-US" sz="2000" i="1">
                          <a:solidFill>
                            <a:srgbClr val="836967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p>
                        <m:sSupPr>
                          <m:ctrlPr>
                            <a:rPr lang="zh-CN" altLang="en-US" sz="2000" i="1">
                              <a:solidFill>
                                <a:srgbClr val="836967"/>
                              </a:solidFill>
                              <a:latin typeface="Cambria Math" panose="02040503050406030204" pitchFamily="18" charset="0"/>
                            </a:rPr>
                          </m:ctrlPr>
                        </m:sSupPr>
                        <m:e>
                          <m:r>
                            <a:rPr lang="zh-CN" altLang="en-US" sz="2000" i="1">
                              <a:latin typeface="Cambria Math" panose="02040503050406030204" pitchFamily="18" charset="0"/>
                            </a:rPr>
                            <m:t>𝑅</m:t>
                          </m:r>
                        </m:e>
                        <m:sup>
                          <m:r>
                            <a:rPr lang="zh-CN" altLang="en-US" sz="2000" i="0">
                              <a:latin typeface="Cambria Math" panose="02040503050406030204" pitchFamily="18" charset="0"/>
                            </a:rPr>
                            <m:t>2</m:t>
                          </m:r>
                        </m:sup>
                      </m:sSup>
                    </m:num>
                    <m:den>
                      <m:r>
                        <a:rPr lang="zh-CN" altLang="en-US" sz="2000" i="0">
                          <a:latin typeface="Cambria Math" panose="02040503050406030204" pitchFamily="18" charset="0"/>
                        </a:rPr>
                        <m:t>1</m:t>
                      </m:r>
                      <m:r>
                        <a:rPr lang="zh-CN" altLang="en-US" sz="2000" i="0">
                          <a:latin typeface="Cambria Math" panose="02040503050406030204" pitchFamily="18" charset="0"/>
                        </a:rPr>
                        <m:t>−</m:t>
                      </m:r>
                      <m:sSup>
                        <m:sSupPr>
                          <m:ctrlPr>
                            <a:rPr lang="zh-CN" altLang="en-US" sz="2000" i="1">
                              <a:solidFill>
                                <a:srgbClr val="836967"/>
                              </a:solidFill>
                              <a:latin typeface="Cambria Math" panose="02040503050406030204" pitchFamily="18" charset="0"/>
                            </a:rPr>
                          </m:ctrlPr>
                        </m:sSupPr>
                        <m:e>
                          <m:r>
                            <a:rPr lang="zh-CN" altLang="en-US" sz="2000" i="1">
                              <a:latin typeface="Cambria Math" panose="02040503050406030204" pitchFamily="18" charset="0"/>
                            </a:rPr>
                            <m:t>𝑅</m:t>
                          </m:r>
                        </m:e>
                        <m:sup>
                          <m:r>
                            <a:rPr lang="zh-CN" altLang="en-US" sz="2000" i="0">
                              <a:latin typeface="Cambria Math" panose="02040503050406030204" pitchFamily="18" charset="0"/>
                            </a:rPr>
                            <m:t>2</m:t>
                          </m:r>
                        </m:sup>
                      </m:sSup>
                    </m:den>
                  </m:f>
                </m:oMath>
              </a14:m>
              <a:endParaRPr lang="zh-CN" altLang="en-US" sz="2000"/>
            </a:p>
          </xdr:txBody>
        </xdr:sp>
      </mc:Choice>
      <mc:Fallback>
        <xdr:sp>
          <xdr:nvSpPr>
            <xdr:cNvPr id="2" name="文本框 1"/>
            <xdr:cNvSpPr txBox="1"/>
          </xdr:nvSpPr>
          <xdr:spPr>
            <a:xfrm>
              <a:off x="3749675" y="1089025"/>
              <a:ext cx="3219450" cy="4864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>
              <a:defPPr>
                <a:defRPr lang="zh-CN">
                  <a:solidFill>
                    <a:schemeClr val="tx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000" i="1"/>
                <a:t>F</a:t>
              </a:r>
              <a:r>
                <a:rPr lang="en-US" altLang="zh-CN" sz="2000">
                  <a:latin typeface="Cambria Math" panose="02040503050406030204" pitchFamily="18" charset="0"/>
                </a:rPr>
                <a:t>=</a:t>
              </a:r>
              <a:r>
                <a:rPr lang="en-US" altLang="zh-CN" sz="2000" b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𝑁</a:t>
              </a:r>
              <a:r>
                <a:rPr lang="en-US" altLang="zh-CN" sz="2000" b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−</a:t>
              </a:r>
              <a:r>
                <a:rPr lang="en-US" altLang="zh-CN" sz="2000" b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k</a:t>
              </a:r>
              <a:r>
                <a:rPr lang="en-US" altLang="zh-CN" sz="2000" b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−</a:t>
              </a:r>
              <a:r>
                <a:rPr lang="en-US" altLang="zh-CN" sz="2000" b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1</a:t>
              </a:r>
              <a:r>
                <a:rPr lang="en-US" altLang="zh-CN" sz="200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/</a:t>
              </a:r>
              <a:r>
                <a:rPr lang="en-US" altLang="zh-CN" sz="200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k</a:t>
              </a:r>
              <a:r>
                <a:rPr lang="en-US" altLang="zh-CN" sz="2000">
                  <a:latin typeface="Cambria Math" panose="02040503050406030204" pitchFamily="18" charset="0"/>
                </a:rPr>
                <a:t>×</a:t>
              </a:r>
              <a:r>
                <a:rPr lang="zh-CN" altLang="en-US" sz="2000">
                  <a:latin typeface="Cambria Math" panose="02040503050406030204" pitchFamily="18" charset="0"/>
                </a:rPr>
                <a:t>𝑅</a:t>
              </a:r>
              <a:r>
                <a:rPr lang="zh-CN" altLang="en-US" sz="2000">
                  <a:solidFill>
                    <a:srgbClr val="836967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2000">
                  <a:latin typeface="Cambria Math" panose="02040503050406030204" pitchFamily="18" charset="0"/>
                </a:rPr>
                <a:t>2</a:t>
              </a:r>
              <a:r>
                <a:rPr lang="zh-CN" altLang="en-US" sz="2000">
                  <a:solidFill>
                    <a:srgbClr val="836967"/>
                  </a:solidFill>
                  <a:latin typeface="Cambria Math" panose="02040503050406030204" pitchFamily="18" charset="0"/>
                </a:rPr>
                <a:t>/</a:t>
              </a:r>
              <a:r>
                <a:rPr lang="zh-CN" altLang="en-US" sz="2000">
                  <a:latin typeface="Cambria Math" panose="02040503050406030204" pitchFamily="18" charset="0"/>
                </a:rPr>
                <a:t>1</a:t>
              </a:r>
              <a:r>
                <a:rPr lang="zh-CN" altLang="en-US" sz="2000">
                  <a:latin typeface="Cambria Math" panose="02040503050406030204" pitchFamily="18" charset="0"/>
                </a:rPr>
                <a:t>−</a:t>
              </a:r>
              <a:r>
                <a:rPr lang="zh-CN" altLang="en-US" sz="2000">
                  <a:latin typeface="Cambria Math" panose="02040503050406030204" pitchFamily="18" charset="0"/>
                </a:rPr>
                <a:t>𝑅</a:t>
              </a:r>
              <a:r>
                <a:rPr lang="zh-CN" altLang="en-US" sz="2000">
                  <a:solidFill>
                    <a:srgbClr val="836967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2000">
                  <a:latin typeface="Cambria Math" panose="02040503050406030204" pitchFamily="18" charset="0"/>
                </a:rPr>
                <a:t>2</a:t>
              </a:r>
              <a:endParaRPr lang="zh-CN" altLang="en-US" sz="2000"/>
            </a:p>
          </xdr:txBody>
        </xdr:sp>
      </mc:Fallback>
    </mc:AlternateContent>
    <xdr:clientData/>
  </xdr:oneCellAnchor>
  <xdr:oneCellAnchor>
    <xdr:from>
      <xdr:col>9</xdr:col>
      <xdr:colOff>133350</xdr:colOff>
      <xdr:row>12</xdr:row>
      <xdr:rowOff>133350</xdr:rowOff>
    </xdr:from>
    <xdr:ext cx="1494320" cy="282619"/>
    <mc:AlternateContent xmlns:mc="http://schemas.openxmlformats.org/markup-compatibility/2006">
      <mc:Choice xmlns:a14="http://schemas.microsoft.com/office/drawing/2010/main" Requires="a14">
        <xdr:sp>
          <xdr:nvSpPr>
            <xdr:cNvPr id="3" name="文本框 2"/>
            <xdr:cNvSpPr txBox="1"/>
          </xdr:nvSpPr>
          <xdr:spPr>
            <a:xfrm>
              <a:off x="3854450" y="2292350"/>
              <a:ext cx="1494155" cy="28257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>
              <a:defPPr>
                <a:defRPr lang="zh-CN">
                  <a:solidFill>
                    <a:schemeClr val="tx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14:m>
                <m:oMath xmlns:m="http://schemas.openxmlformats.org/officeDocument/2006/math">
                  <m:r>
                    <a:rPr lang="en-US" altLang="zh-CN" sz="2000" b="0" i="1">
                      <a:latin typeface="Cambria Math" panose="02040503050406030204" pitchFamily="18" charset="0"/>
                    </a:rPr>
                    <m:t>𝑆𝐷</m:t>
                  </m:r>
                  <m:r>
                    <a:rPr lang="en-US" altLang="zh-CN" sz="2000" b="0" i="1">
                      <a:latin typeface="Cambria Math" panose="02040503050406030204" pitchFamily="18" charset="0"/>
                    </a:rPr>
                    <m:t>=</m:t>
                  </m:r>
                  <m:r>
                    <a:rPr lang="en-US" altLang="zh-CN" sz="2000" b="0" i="1">
                      <a:latin typeface="Cambria Math" panose="02040503050406030204" pitchFamily="18" charset="0"/>
                    </a:rPr>
                    <m:t>𝑆𝐸</m:t>
                  </m:r>
                  <m:r>
                    <a:rPr lang="en-US" altLang="zh-CN" sz="2000" b="0" i="1">
                      <a:latin typeface="Cambria Math" panose="02040503050406030204" pitchFamily="18" charset="0"/>
                    </a:rPr>
                    <m:t>×</m:t>
                  </m:r>
                </m:oMath>
              </a14:m>
              <a:r>
                <a:rPr lang="zh-CN" altLang="en-US" sz="2000"/>
                <a:t>√</a:t>
              </a:r>
              <a:r>
                <a:rPr lang="en-US" altLang="zh-CN" sz="2000"/>
                <a:t>N</a:t>
              </a:r>
              <a:endParaRPr lang="en-US" altLang="zh-CN" sz="2000"/>
            </a:p>
          </xdr:txBody>
        </xdr:sp>
      </mc:Choice>
      <mc:Fallback>
        <xdr:sp>
          <xdr:nvSpPr>
            <xdr:cNvPr id="3" name="文本框 2"/>
            <xdr:cNvSpPr txBox="1"/>
          </xdr:nvSpPr>
          <xdr:spPr>
            <a:xfrm>
              <a:off x="3854450" y="2292350"/>
              <a:ext cx="1494155" cy="28257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>
              <a:defPPr>
                <a:defRPr lang="zh-CN">
                  <a:solidFill>
                    <a:schemeClr val="tx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000" b="0">
                  <a:latin typeface="Cambria Math" panose="02040503050406030204" pitchFamily="18" charset="0"/>
                </a:rPr>
                <a:t>𝑆𝐷</a:t>
              </a:r>
              <a:r>
                <a:rPr lang="en-US" altLang="zh-CN" sz="2000" b="0">
                  <a:latin typeface="Cambria Math" panose="02040503050406030204" pitchFamily="18" charset="0"/>
                </a:rPr>
                <a:t>=</a:t>
              </a:r>
              <a:r>
                <a:rPr lang="en-US" altLang="zh-CN" sz="2000" b="0">
                  <a:latin typeface="Cambria Math" panose="02040503050406030204" pitchFamily="18" charset="0"/>
                </a:rPr>
                <a:t>𝑆𝐸</a:t>
              </a:r>
              <a:r>
                <a:rPr lang="en-US" altLang="zh-CN" sz="2000" b="0">
                  <a:latin typeface="Cambria Math" panose="02040503050406030204" pitchFamily="18" charset="0"/>
                </a:rPr>
                <a:t>×</a:t>
              </a:r>
              <a:r>
                <a:rPr lang="zh-CN" altLang="en-US" sz="2000"/>
                <a:t>√</a:t>
              </a:r>
              <a:r>
                <a:rPr lang="en-US" altLang="zh-CN" sz="2000"/>
                <a:t>N</a:t>
              </a:r>
              <a:endParaRPr lang="en-US" altLang="zh-CN" sz="20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14"/>
  <sheetViews>
    <sheetView workbookViewId="0">
      <selection activeCell="D9" sqref="A3:F14"/>
    </sheetView>
  </sheetViews>
  <sheetFormatPr defaultColWidth="9" defaultRowHeight="13.85" outlineLevelCol="5"/>
  <cols>
    <col min="2" max="2" width="9.66371681415929" customWidth="1"/>
    <col min="3" max="3" width="13.5575221238938" customWidth="1"/>
    <col min="4" max="4" width="9.66371681415929" customWidth="1"/>
    <col min="5" max="5" width="8.55752212389381" style="2" customWidth="1"/>
    <col min="6" max="6" width="9" customWidth="1"/>
  </cols>
  <sheetData>
    <row r="2" spans="1:6">
      <c r="A2" s="3"/>
      <c r="B2" s="3"/>
      <c r="C2" s="3"/>
      <c r="D2" s="3"/>
      <c r="E2" s="4"/>
      <c r="F2" s="3"/>
    </row>
    <row r="3" spans="1:6">
      <c r="A3" s="3" t="s">
        <v>0</v>
      </c>
      <c r="B3" s="3" t="s">
        <v>1</v>
      </c>
      <c r="C3" s="3" t="s">
        <v>2</v>
      </c>
      <c r="D3" s="3" t="s">
        <v>3</v>
      </c>
      <c r="E3" s="4" t="s">
        <v>4</v>
      </c>
      <c r="F3" s="3" t="s">
        <v>5</v>
      </c>
    </row>
    <row r="4" spans="1:6">
      <c r="A4" s="5">
        <v>1</v>
      </c>
      <c r="B4" s="5" t="s">
        <v>6</v>
      </c>
      <c r="C4" s="5" t="s">
        <v>7</v>
      </c>
      <c r="D4" s="5" t="s">
        <v>8</v>
      </c>
      <c r="E4" s="7">
        <v>-15.7457217745158</v>
      </c>
      <c r="F4" s="41">
        <v>7.16674085518518e-7</v>
      </c>
    </row>
    <row r="5" spans="1:6">
      <c r="A5" s="5">
        <v>2</v>
      </c>
      <c r="B5" s="5" t="s">
        <v>6</v>
      </c>
      <c r="C5" s="5" t="s">
        <v>9</v>
      </c>
      <c r="D5" s="5" t="s">
        <v>10</v>
      </c>
      <c r="E5" s="7">
        <v>15.619026483234</v>
      </c>
      <c r="F5" s="41">
        <v>1.4435531197056e-6</v>
      </c>
    </row>
    <row r="6" spans="1:6">
      <c r="A6" s="5">
        <v>3</v>
      </c>
      <c r="B6" s="5" t="s">
        <v>6</v>
      </c>
      <c r="C6" s="5" t="s">
        <v>9</v>
      </c>
      <c r="D6" s="5" t="s">
        <v>11</v>
      </c>
      <c r="E6" s="7">
        <v>-15.4403319545286</v>
      </c>
      <c r="F6" s="41">
        <v>1.67450700890322e-6</v>
      </c>
    </row>
    <row r="7" spans="1:6">
      <c r="A7" s="5">
        <v>4</v>
      </c>
      <c r="B7" s="5" t="s">
        <v>6</v>
      </c>
      <c r="C7" s="5" t="s">
        <v>9</v>
      </c>
      <c r="D7" s="5" t="s">
        <v>12</v>
      </c>
      <c r="E7" s="7">
        <v>-16.0964371790738</v>
      </c>
      <c r="F7" s="41">
        <v>9.71165730259312e-7</v>
      </c>
    </row>
    <row r="8" spans="1:6">
      <c r="A8" s="5">
        <v>5</v>
      </c>
      <c r="B8" s="5" t="s">
        <v>6</v>
      </c>
      <c r="C8" s="5" t="s">
        <v>13</v>
      </c>
      <c r="D8" s="5" t="s">
        <v>8</v>
      </c>
      <c r="E8" s="7">
        <v>16.2489527136777</v>
      </c>
      <c r="F8" s="41">
        <v>5.65605449823022e-7</v>
      </c>
    </row>
    <row r="9" spans="1:6">
      <c r="A9" s="5">
        <v>6</v>
      </c>
      <c r="B9" s="5" t="s">
        <v>6</v>
      </c>
      <c r="C9" s="5" t="s">
        <v>14</v>
      </c>
      <c r="D9" s="5" t="s">
        <v>8</v>
      </c>
      <c r="E9" s="7">
        <v>-15.6801677492523</v>
      </c>
      <c r="F9" s="41">
        <v>9.46677515461294e-7</v>
      </c>
    </row>
    <row r="10" spans="1:6">
      <c r="A10" s="5">
        <v>7</v>
      </c>
      <c r="B10" s="5" t="s">
        <v>6</v>
      </c>
      <c r="C10" s="5" t="s">
        <v>15</v>
      </c>
      <c r="D10" s="5" t="s">
        <v>8</v>
      </c>
      <c r="E10" s="7">
        <v>-15.6801677492523</v>
      </c>
      <c r="F10" s="41">
        <v>9.46677515461294e-7</v>
      </c>
    </row>
    <row r="11" spans="1:6">
      <c r="A11" s="5">
        <v>8</v>
      </c>
      <c r="B11" s="5" t="s">
        <v>6</v>
      </c>
      <c r="C11" s="5" t="s">
        <v>16</v>
      </c>
      <c r="D11" s="5" t="s">
        <v>8</v>
      </c>
      <c r="E11" s="7">
        <v>-22.7616112552579</v>
      </c>
      <c r="F11" s="41">
        <v>9.77050266487934e-7</v>
      </c>
    </row>
    <row r="12" spans="1:6">
      <c r="A12" s="5">
        <v>9</v>
      </c>
      <c r="B12" s="5" t="s">
        <v>6</v>
      </c>
      <c r="C12" s="5" t="s">
        <v>16</v>
      </c>
      <c r="D12" s="5" t="s">
        <v>17</v>
      </c>
      <c r="E12" s="7">
        <v>30.6552935499586</v>
      </c>
      <c r="F12" s="41">
        <v>1.18768073731238e-8</v>
      </c>
    </row>
    <row r="13" spans="1:6">
      <c r="A13" s="5">
        <v>10</v>
      </c>
      <c r="B13" s="5" t="s">
        <v>6</v>
      </c>
      <c r="C13" s="5" t="s">
        <v>16</v>
      </c>
      <c r="D13" s="5" t="s">
        <v>11</v>
      </c>
      <c r="E13" s="7">
        <v>27.9662824198315</v>
      </c>
      <c r="F13" s="41">
        <v>5.31085367998968e-8</v>
      </c>
    </row>
    <row r="14" spans="1:6">
      <c r="A14" s="5">
        <v>11</v>
      </c>
      <c r="B14" s="5" t="s">
        <v>6</v>
      </c>
      <c r="C14" s="5" t="s">
        <v>16</v>
      </c>
      <c r="D14" s="5" t="s">
        <v>18</v>
      </c>
      <c r="E14" s="7">
        <v>25.3305781209637</v>
      </c>
      <c r="F14" s="41">
        <v>2.31499528407791e-7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1"/>
  <sheetViews>
    <sheetView zoomScale="130" zoomScaleNormal="130" workbookViewId="0">
      <selection activeCell="B3" sqref="B3:B16"/>
    </sheetView>
  </sheetViews>
  <sheetFormatPr defaultColWidth="9" defaultRowHeight="13.85" outlineLevelCol="7"/>
  <cols>
    <col min="2" max="2" width="35.4424778761062" customWidth="1"/>
    <col min="3" max="3" width="20.1061946902655" customWidth="1"/>
    <col min="4" max="4" width="21.1061946902655" customWidth="1"/>
    <col min="5" max="5" width="9" style="2"/>
    <col min="6" max="6" width="10.4424778761062" customWidth="1"/>
  </cols>
  <sheetData>
    <row r="1" s="1" customFormat="1" spans="1:8">
      <c r="A1" s="3" t="s">
        <v>0</v>
      </c>
      <c r="B1" s="3" t="s">
        <v>293</v>
      </c>
      <c r="C1" s="3" t="s">
        <v>2</v>
      </c>
      <c r="D1" s="3" t="s">
        <v>294</v>
      </c>
      <c r="E1" s="4" t="s">
        <v>114</v>
      </c>
      <c r="F1" s="3" t="s">
        <v>295</v>
      </c>
      <c r="G1" s="3" t="s">
        <v>83</v>
      </c>
      <c r="H1" s="3" t="s">
        <v>84</v>
      </c>
    </row>
    <row r="2" spans="1:8">
      <c r="A2" s="5"/>
      <c r="B2" s="6" t="s">
        <v>77</v>
      </c>
      <c r="C2" s="5"/>
      <c r="D2" s="5"/>
      <c r="E2" s="7"/>
      <c r="F2" s="5" t="s">
        <v>263</v>
      </c>
      <c r="G2" s="5" t="s">
        <v>263</v>
      </c>
      <c r="H2" s="5" t="s">
        <v>263</v>
      </c>
    </row>
    <row r="3" spans="1:8">
      <c r="A3" s="5">
        <v>1</v>
      </c>
      <c r="B3" s="5" t="s">
        <v>92</v>
      </c>
      <c r="C3" s="5" t="s">
        <v>6</v>
      </c>
      <c r="D3" s="5" t="s">
        <v>296</v>
      </c>
      <c r="E3" s="7">
        <v>0.0647</v>
      </c>
      <c r="F3" s="5">
        <v>0.3286</v>
      </c>
      <c r="G3" s="5">
        <v>-0.019888</v>
      </c>
      <c r="H3" s="5">
        <v>0.677088</v>
      </c>
    </row>
    <row r="4" spans="1:8">
      <c r="A4" s="5">
        <v>2</v>
      </c>
      <c r="B4" s="5" t="s">
        <v>93</v>
      </c>
      <c r="C4" s="5" t="s">
        <v>6</v>
      </c>
      <c r="D4" s="5" t="s">
        <v>297</v>
      </c>
      <c r="E4" s="7">
        <v>0.0138</v>
      </c>
      <c r="F4" s="5">
        <v>0.1674</v>
      </c>
      <c r="G4" s="5">
        <v>0.03412</v>
      </c>
      <c r="H4" s="5">
        <v>0.30068</v>
      </c>
    </row>
    <row r="5" spans="1:8">
      <c r="A5" s="5">
        <v>3</v>
      </c>
      <c r="B5" s="5" t="s">
        <v>94</v>
      </c>
      <c r="C5" s="5" t="s">
        <v>6</v>
      </c>
      <c r="D5" s="5" t="s">
        <v>298</v>
      </c>
      <c r="E5" s="7">
        <v>0.4125</v>
      </c>
      <c r="F5" s="5">
        <v>-0.0848</v>
      </c>
      <c r="G5" s="5">
        <v>-0.28766</v>
      </c>
      <c r="H5" s="5">
        <v>0.11806</v>
      </c>
    </row>
    <row r="6" spans="1:8">
      <c r="A6" s="5">
        <v>4</v>
      </c>
      <c r="B6" s="5" t="s">
        <v>95</v>
      </c>
      <c r="C6" s="5" t="s">
        <v>6</v>
      </c>
      <c r="D6" s="5" t="s">
        <v>299</v>
      </c>
      <c r="E6" s="7">
        <v>0.3667</v>
      </c>
      <c r="F6" s="5">
        <v>0.0812</v>
      </c>
      <c r="G6" s="5">
        <v>-0.095004</v>
      </c>
      <c r="H6" s="5">
        <v>0.257404</v>
      </c>
    </row>
    <row r="7" spans="1:8">
      <c r="A7" s="5">
        <v>5</v>
      </c>
      <c r="B7" s="5" t="s">
        <v>96</v>
      </c>
      <c r="C7" s="5" t="s">
        <v>6</v>
      </c>
      <c r="D7" s="5" t="s">
        <v>300</v>
      </c>
      <c r="E7" s="7">
        <v>0.9279</v>
      </c>
      <c r="F7" s="5">
        <v>0.0078</v>
      </c>
      <c r="G7" s="5">
        <v>-0.160368</v>
      </c>
      <c r="H7" s="5">
        <v>0.175968</v>
      </c>
    </row>
    <row r="8" spans="1:8">
      <c r="A8" s="5">
        <v>6</v>
      </c>
      <c r="B8" s="5" t="s">
        <v>97</v>
      </c>
      <c r="C8" s="5" t="s">
        <v>6</v>
      </c>
      <c r="D8" s="5" t="s">
        <v>301</v>
      </c>
      <c r="E8" s="7">
        <v>0.0004</v>
      </c>
      <c r="F8" s="5">
        <v>0.2515</v>
      </c>
      <c r="G8" s="5">
        <v>0.11234</v>
      </c>
      <c r="H8" s="5">
        <v>0.39066</v>
      </c>
    </row>
    <row r="9" spans="1:8">
      <c r="A9" s="5">
        <v>7</v>
      </c>
      <c r="B9" s="5" t="s">
        <v>98</v>
      </c>
      <c r="C9" s="5" t="s">
        <v>6</v>
      </c>
      <c r="D9" s="5" t="s">
        <v>302</v>
      </c>
      <c r="E9" s="7">
        <v>0.1629</v>
      </c>
      <c r="F9" s="5">
        <v>-0.1426</v>
      </c>
      <c r="G9" s="5">
        <v>-0.342912</v>
      </c>
      <c r="H9" s="5">
        <v>0.057712</v>
      </c>
    </row>
    <row r="10" spans="1:8">
      <c r="A10" s="5">
        <v>8</v>
      </c>
      <c r="B10" s="5" t="s">
        <v>99</v>
      </c>
      <c r="C10" s="5" t="s">
        <v>6</v>
      </c>
      <c r="D10" s="5" t="s">
        <v>303</v>
      </c>
      <c r="E10" s="7">
        <v>0.0708</v>
      </c>
      <c r="F10" s="5">
        <v>-0.1403</v>
      </c>
      <c r="G10" s="5">
        <v>-0.292396</v>
      </c>
      <c r="H10" s="5">
        <v>0.011796</v>
      </c>
    </row>
    <row r="11" spans="1:8">
      <c r="A11" s="5">
        <v>9</v>
      </c>
      <c r="B11" s="5" t="s">
        <v>56</v>
      </c>
      <c r="C11" s="5" t="s">
        <v>6</v>
      </c>
      <c r="D11" s="5" t="s">
        <v>304</v>
      </c>
      <c r="E11" s="7">
        <v>0.5499</v>
      </c>
      <c r="F11" s="5">
        <v>-0.0439</v>
      </c>
      <c r="G11" s="5">
        <v>-0.18796</v>
      </c>
      <c r="H11" s="5">
        <v>0.10016</v>
      </c>
    </row>
    <row r="12" spans="1:8">
      <c r="A12" s="5">
        <v>10</v>
      </c>
      <c r="B12" s="5" t="s">
        <v>52</v>
      </c>
      <c r="C12" s="5" t="s">
        <v>6</v>
      </c>
      <c r="D12" s="5" t="s">
        <v>305</v>
      </c>
      <c r="E12" s="7">
        <v>0.3691</v>
      </c>
      <c r="F12" s="5">
        <v>-0.0684</v>
      </c>
      <c r="G12" s="5">
        <v>-0.217556</v>
      </c>
      <c r="H12" s="5">
        <v>0.080756</v>
      </c>
    </row>
    <row r="13" spans="1:8">
      <c r="A13" s="5">
        <v>11</v>
      </c>
      <c r="B13" s="5" t="s">
        <v>65</v>
      </c>
      <c r="C13" s="5" t="s">
        <v>6</v>
      </c>
      <c r="D13" s="5" t="s">
        <v>300</v>
      </c>
      <c r="E13" s="7">
        <v>0.9279</v>
      </c>
      <c r="F13" s="5">
        <v>0.0078</v>
      </c>
      <c r="G13" s="5">
        <v>-0.160368</v>
      </c>
      <c r="H13" s="5">
        <v>0.175968</v>
      </c>
    </row>
    <row r="14" spans="1:8">
      <c r="A14" s="5">
        <v>12</v>
      </c>
      <c r="B14" s="5" t="s">
        <v>100</v>
      </c>
      <c r="C14" s="5" t="s">
        <v>6</v>
      </c>
      <c r="D14" s="5" t="s">
        <v>306</v>
      </c>
      <c r="E14" s="7">
        <v>0.3343</v>
      </c>
      <c r="F14" s="5">
        <v>-0.0551</v>
      </c>
      <c r="G14" s="5">
        <v>-0.167016</v>
      </c>
      <c r="H14" s="5">
        <v>0.056816</v>
      </c>
    </row>
    <row r="15" spans="1:8">
      <c r="A15" s="5">
        <v>13</v>
      </c>
      <c r="B15" s="5" t="s">
        <v>101</v>
      </c>
      <c r="C15" s="5" t="s">
        <v>6</v>
      </c>
      <c r="D15" s="5" t="s">
        <v>307</v>
      </c>
      <c r="E15" s="7">
        <v>0.0032</v>
      </c>
      <c r="F15" s="5">
        <v>-0.0601</v>
      </c>
      <c r="G15" s="5">
        <v>-0.100084</v>
      </c>
      <c r="H15" s="5">
        <v>-0.020116</v>
      </c>
    </row>
    <row r="16" spans="1:8">
      <c r="A16" s="5">
        <v>14</v>
      </c>
      <c r="B16" s="5" t="s">
        <v>102</v>
      </c>
      <c r="C16" s="5" t="s">
        <v>6</v>
      </c>
      <c r="D16" s="5" t="s">
        <v>308</v>
      </c>
      <c r="E16" s="7">
        <v>0.1457</v>
      </c>
      <c r="F16" s="5">
        <v>0.1723</v>
      </c>
      <c r="G16" s="5">
        <v>-0.059764</v>
      </c>
      <c r="H16" s="5">
        <v>0.404364</v>
      </c>
    </row>
    <row r="17" spans="1:8">
      <c r="A17" s="5"/>
      <c r="B17" s="6" t="s">
        <v>309</v>
      </c>
      <c r="C17" s="5"/>
      <c r="D17" s="5"/>
      <c r="E17" s="7"/>
      <c r="F17" s="5" t="s">
        <v>263</v>
      </c>
      <c r="G17" s="5" t="s">
        <v>263</v>
      </c>
      <c r="H17" s="5" t="s">
        <v>263</v>
      </c>
    </row>
    <row r="18" spans="1:8">
      <c r="A18" s="5">
        <v>1</v>
      </c>
      <c r="B18" s="5" t="s">
        <v>92</v>
      </c>
      <c r="C18" s="5" t="s">
        <v>6</v>
      </c>
      <c r="D18" s="5" t="s">
        <v>310</v>
      </c>
      <c r="E18" s="7">
        <v>0.2701</v>
      </c>
      <c r="F18" s="5">
        <v>0.358</v>
      </c>
      <c r="G18" s="5">
        <v>-0.278216</v>
      </c>
      <c r="H18" s="5">
        <v>0.994216</v>
      </c>
    </row>
    <row r="19" spans="1:8">
      <c r="A19" s="5">
        <v>2</v>
      </c>
      <c r="B19" s="5" t="s">
        <v>93</v>
      </c>
      <c r="C19" s="5" t="s">
        <v>6</v>
      </c>
      <c r="D19" s="5" t="s">
        <v>311</v>
      </c>
      <c r="E19" s="7">
        <v>0.0296</v>
      </c>
      <c r="F19" s="5">
        <v>0.2549</v>
      </c>
      <c r="G19" s="5">
        <v>0.025188</v>
      </c>
      <c r="H19" s="5">
        <v>0.484612</v>
      </c>
    </row>
    <row r="20" spans="1:8">
      <c r="A20" s="5">
        <v>3</v>
      </c>
      <c r="B20" s="5" t="s">
        <v>94</v>
      </c>
      <c r="C20" s="5" t="s">
        <v>6</v>
      </c>
      <c r="D20" s="5" t="s">
        <v>312</v>
      </c>
      <c r="E20" s="7">
        <v>0.4503</v>
      </c>
      <c r="F20" s="5">
        <v>0.1256</v>
      </c>
      <c r="G20" s="5">
        <v>-0.200544</v>
      </c>
      <c r="H20" s="5">
        <v>0.451744</v>
      </c>
    </row>
    <row r="21" spans="1:8">
      <c r="A21" s="5">
        <v>4</v>
      </c>
      <c r="B21" s="5" t="s">
        <v>95</v>
      </c>
      <c r="C21" s="5" t="s">
        <v>6</v>
      </c>
      <c r="D21" s="5" t="s">
        <v>313</v>
      </c>
      <c r="E21" s="7">
        <v>0.442</v>
      </c>
      <c r="F21" s="5">
        <v>0.1395</v>
      </c>
      <c r="G21" s="5">
        <v>-0.216044</v>
      </c>
      <c r="H21" s="5">
        <v>0.495044</v>
      </c>
    </row>
    <row r="22" spans="1:8">
      <c r="A22" s="5">
        <v>5</v>
      </c>
      <c r="B22" s="5" t="s">
        <v>96</v>
      </c>
      <c r="C22" s="5" t="s">
        <v>6</v>
      </c>
      <c r="D22" s="5" t="s">
        <v>314</v>
      </c>
      <c r="E22" s="7">
        <v>0.8754</v>
      </c>
      <c r="F22" s="5">
        <v>-0.0265</v>
      </c>
      <c r="G22" s="5">
        <v>-0.357348</v>
      </c>
      <c r="H22" s="5">
        <v>0.304348</v>
      </c>
    </row>
    <row r="23" spans="1:8">
      <c r="A23" s="5">
        <v>6</v>
      </c>
      <c r="B23" s="5" t="s">
        <v>97</v>
      </c>
      <c r="C23" s="5" t="s">
        <v>6</v>
      </c>
      <c r="D23" s="5" t="s">
        <v>315</v>
      </c>
      <c r="E23" s="7">
        <v>0.0176</v>
      </c>
      <c r="F23" s="5">
        <v>0.2898</v>
      </c>
      <c r="G23" s="5">
        <v>0.050484</v>
      </c>
      <c r="H23" s="5">
        <v>0.529116</v>
      </c>
    </row>
    <row r="24" spans="1:8">
      <c r="A24" s="5">
        <v>7</v>
      </c>
      <c r="B24" s="5" t="s">
        <v>98</v>
      </c>
      <c r="C24" s="5" t="s">
        <v>6</v>
      </c>
      <c r="D24" s="5" t="s">
        <v>316</v>
      </c>
      <c r="E24" s="7">
        <v>0.576</v>
      </c>
      <c r="F24" s="5">
        <v>-0.1201</v>
      </c>
      <c r="G24" s="5">
        <v>-0.540912</v>
      </c>
      <c r="H24" s="5">
        <v>0.300712</v>
      </c>
    </row>
    <row r="25" spans="1:8">
      <c r="A25" s="5">
        <v>8</v>
      </c>
      <c r="B25" s="5" t="s">
        <v>99</v>
      </c>
      <c r="C25" s="5" t="s">
        <v>6</v>
      </c>
      <c r="D25" s="5" t="s">
        <v>317</v>
      </c>
      <c r="E25" s="7">
        <v>0.5114</v>
      </c>
      <c r="F25" s="5">
        <v>0.0999</v>
      </c>
      <c r="G25" s="5">
        <v>-0.198216</v>
      </c>
      <c r="H25" s="5">
        <v>0.398016</v>
      </c>
    </row>
    <row r="26" spans="1:8">
      <c r="A26" s="5">
        <v>9</v>
      </c>
      <c r="B26" s="5" t="s">
        <v>56</v>
      </c>
      <c r="C26" s="5" t="s">
        <v>6</v>
      </c>
      <c r="D26" s="5" t="s">
        <v>318</v>
      </c>
      <c r="E26" s="7">
        <v>0.3065</v>
      </c>
      <c r="F26" s="5">
        <v>-0.1495</v>
      </c>
      <c r="G26" s="5">
        <v>-0.436052</v>
      </c>
      <c r="H26" s="5">
        <v>0.137052</v>
      </c>
    </row>
    <row r="27" spans="1:8">
      <c r="A27" s="5">
        <v>10</v>
      </c>
      <c r="B27" s="5" t="s">
        <v>52</v>
      </c>
      <c r="C27" s="5" t="s">
        <v>6</v>
      </c>
      <c r="D27" s="5" t="s">
        <v>319</v>
      </c>
      <c r="E27" s="7">
        <v>0.2161</v>
      </c>
      <c r="F27" s="5">
        <v>-0.2039</v>
      </c>
      <c r="G27" s="5">
        <v>-0.527104</v>
      </c>
      <c r="H27" s="5">
        <v>0.119304</v>
      </c>
    </row>
    <row r="28" spans="1:8">
      <c r="A28" s="5">
        <v>11</v>
      </c>
      <c r="B28" s="5" t="s">
        <v>65</v>
      </c>
      <c r="C28" s="5" t="s">
        <v>6</v>
      </c>
      <c r="D28" s="5" t="s">
        <v>314</v>
      </c>
      <c r="E28" s="7">
        <v>0.8754</v>
      </c>
      <c r="F28" s="5">
        <v>-0.0265</v>
      </c>
      <c r="G28" s="5">
        <v>-0.357348</v>
      </c>
      <c r="H28" s="5">
        <v>0.304348</v>
      </c>
    </row>
    <row r="29" spans="1:8">
      <c r="A29" s="5">
        <v>12</v>
      </c>
      <c r="B29" s="5" t="s">
        <v>100</v>
      </c>
      <c r="C29" s="5" t="s">
        <v>6</v>
      </c>
      <c r="D29" s="5" t="s">
        <v>320</v>
      </c>
      <c r="E29" s="7">
        <v>0.2843</v>
      </c>
      <c r="F29" s="5">
        <v>-0.1175</v>
      </c>
      <c r="G29" s="5">
        <v>-0.332708</v>
      </c>
      <c r="H29" s="5">
        <v>0.097708</v>
      </c>
    </row>
    <row r="30" spans="1:8">
      <c r="A30" s="5">
        <v>13</v>
      </c>
      <c r="B30" s="5" t="s">
        <v>101</v>
      </c>
      <c r="C30" s="5" t="s">
        <v>6</v>
      </c>
      <c r="D30" s="5" t="s">
        <v>321</v>
      </c>
      <c r="E30" s="7">
        <v>0.0216</v>
      </c>
      <c r="F30" s="5">
        <v>-0.1007</v>
      </c>
      <c r="G30" s="5">
        <v>-0.186548</v>
      </c>
      <c r="H30" s="5">
        <v>-0.014852</v>
      </c>
    </row>
    <row r="31" spans="1:8">
      <c r="A31" s="5">
        <v>14</v>
      </c>
      <c r="B31" s="5" t="s">
        <v>102</v>
      </c>
      <c r="C31" s="5" t="s">
        <v>6</v>
      </c>
      <c r="D31" s="5" t="s">
        <v>322</v>
      </c>
      <c r="E31" s="7">
        <v>0.8286</v>
      </c>
      <c r="F31" s="5">
        <v>-0.0593</v>
      </c>
      <c r="G31" s="5">
        <v>-0.596144</v>
      </c>
      <c r="H31" s="5">
        <v>0.477544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X15"/>
  <sheetViews>
    <sheetView zoomScale="145" zoomScaleNormal="145" topLeftCell="G1" workbookViewId="0">
      <selection activeCell="R3" sqref="R3:X11"/>
    </sheetView>
  </sheetViews>
  <sheetFormatPr defaultColWidth="9" defaultRowHeight="13.85"/>
  <cols>
    <col min="1" max="1" width="4.10619469026549" customWidth="1"/>
    <col min="4" max="4" width="14.2212389380531" hidden="1" customWidth="1"/>
    <col min="5" max="5" width="16" hidden="1" customWidth="1"/>
    <col min="6" max="6" width="11.1061946902655" customWidth="1"/>
    <col min="7" max="7" width="4.2212389380531" customWidth="1"/>
    <col min="8" max="8" width="10.5575221238938" customWidth="1"/>
    <col min="9" max="9" width="9" customWidth="1"/>
    <col min="10" max="10" width="12.4424778761062" hidden="1" customWidth="1"/>
    <col min="11" max="11" width="11.2212389380531" hidden="1" customWidth="1"/>
    <col min="19" max="19" width="9.66371681415929" customWidth="1"/>
    <col min="20" max="20" width="11.1061946902655" customWidth="1"/>
    <col min="22" max="22" width="10.5575221238938" customWidth="1"/>
  </cols>
  <sheetData>
    <row r="2" spans="1:24">
      <c r="A2" t="s">
        <v>19</v>
      </c>
      <c r="B2" t="s">
        <v>1</v>
      </c>
      <c r="C2" t="s">
        <v>2</v>
      </c>
      <c r="D2" t="s">
        <v>20</v>
      </c>
      <c r="E2" t="s">
        <v>21</v>
      </c>
      <c r="F2" t="s">
        <v>22</v>
      </c>
      <c r="G2" t="s">
        <v>23</v>
      </c>
      <c r="H2" t="s">
        <v>24</v>
      </c>
      <c r="I2" t="s">
        <v>25</v>
      </c>
      <c r="J2" t="s">
        <v>26</v>
      </c>
      <c r="K2" t="s">
        <v>27</v>
      </c>
      <c r="L2" t="s">
        <v>28</v>
      </c>
      <c r="Q2" t="s">
        <v>19</v>
      </c>
      <c r="R2" t="s">
        <v>1</v>
      </c>
      <c r="S2" t="s">
        <v>2</v>
      </c>
      <c r="T2" t="s">
        <v>22</v>
      </c>
      <c r="U2" t="s">
        <v>23</v>
      </c>
      <c r="V2" t="s">
        <v>24</v>
      </c>
      <c r="W2" t="s">
        <v>25</v>
      </c>
      <c r="X2" t="s">
        <v>28</v>
      </c>
    </row>
    <row r="3" spans="1:24">
      <c r="A3">
        <v>3</v>
      </c>
      <c r="B3" t="s">
        <v>29</v>
      </c>
      <c r="C3" t="s">
        <v>6</v>
      </c>
      <c r="D3">
        <v>3</v>
      </c>
      <c r="E3" t="s">
        <v>30</v>
      </c>
      <c r="F3" t="s">
        <v>31</v>
      </c>
      <c r="G3">
        <v>4</v>
      </c>
      <c r="H3">
        <v>112230512</v>
      </c>
      <c r="I3" s="40">
        <v>2.65813210797e-8</v>
      </c>
      <c r="J3">
        <v>1</v>
      </c>
      <c r="K3" t="s">
        <v>31</v>
      </c>
      <c r="L3" t="s">
        <v>32</v>
      </c>
      <c r="Q3">
        <v>1</v>
      </c>
      <c r="R3" t="s">
        <v>33</v>
      </c>
      <c r="S3" t="s">
        <v>6</v>
      </c>
      <c r="T3" t="s">
        <v>34</v>
      </c>
      <c r="U3">
        <v>2</v>
      </c>
      <c r="V3">
        <v>57950346</v>
      </c>
      <c r="W3">
        <v>9.0724405276e-11</v>
      </c>
      <c r="X3" t="s">
        <v>35</v>
      </c>
    </row>
    <row r="4" spans="1:24">
      <c r="A4">
        <v>1</v>
      </c>
      <c r="B4" t="s">
        <v>36</v>
      </c>
      <c r="C4" t="s">
        <v>6</v>
      </c>
      <c r="D4">
        <v>1</v>
      </c>
      <c r="E4" t="s">
        <v>37</v>
      </c>
      <c r="F4" t="s">
        <v>38</v>
      </c>
      <c r="G4">
        <v>6</v>
      </c>
      <c r="H4">
        <v>28011652</v>
      </c>
      <c r="I4" s="40">
        <v>2.52734482879e-8</v>
      </c>
      <c r="J4">
        <v>1</v>
      </c>
      <c r="K4" t="s">
        <v>38</v>
      </c>
      <c r="L4" t="s">
        <v>39</v>
      </c>
      <c r="Q4">
        <v>1</v>
      </c>
      <c r="R4" t="s">
        <v>40</v>
      </c>
      <c r="S4" t="s">
        <v>6</v>
      </c>
      <c r="T4" t="s">
        <v>41</v>
      </c>
      <c r="U4">
        <v>2</v>
      </c>
      <c r="V4">
        <v>166994996</v>
      </c>
      <c r="W4">
        <v>3.11110420467e-8</v>
      </c>
      <c r="X4" t="s">
        <v>42</v>
      </c>
    </row>
    <row r="5" spans="1:24">
      <c r="A5">
        <v>1</v>
      </c>
      <c r="B5" t="s">
        <v>43</v>
      </c>
      <c r="C5" t="s">
        <v>6</v>
      </c>
      <c r="D5">
        <v>1</v>
      </c>
      <c r="E5" t="s">
        <v>37</v>
      </c>
      <c r="F5" t="s">
        <v>38</v>
      </c>
      <c r="G5">
        <v>6</v>
      </c>
      <c r="H5">
        <v>28011652</v>
      </c>
      <c r="I5" s="40">
        <v>2.52734482879e-8</v>
      </c>
      <c r="J5">
        <v>1</v>
      </c>
      <c r="K5" t="s">
        <v>38</v>
      </c>
      <c r="L5" t="s">
        <v>39</v>
      </c>
      <c r="Q5">
        <v>1</v>
      </c>
      <c r="R5" t="s">
        <v>29</v>
      </c>
      <c r="S5" t="s">
        <v>6</v>
      </c>
      <c r="T5" t="s">
        <v>44</v>
      </c>
      <c r="U5">
        <v>3</v>
      </c>
      <c r="V5">
        <v>20462528</v>
      </c>
      <c r="W5">
        <v>2.5816392996e-8</v>
      </c>
      <c r="X5" t="s">
        <v>45</v>
      </c>
    </row>
    <row r="6" spans="1:24">
      <c r="A6">
        <v>3</v>
      </c>
      <c r="B6" t="s">
        <v>46</v>
      </c>
      <c r="C6" t="s">
        <v>6</v>
      </c>
      <c r="D6">
        <v>3</v>
      </c>
      <c r="E6" t="s">
        <v>47</v>
      </c>
      <c r="F6" t="s">
        <v>48</v>
      </c>
      <c r="G6">
        <v>19</v>
      </c>
      <c r="H6">
        <v>10799750</v>
      </c>
      <c r="I6" s="40">
        <v>3.1377958155e-8</v>
      </c>
      <c r="J6">
        <v>1</v>
      </c>
      <c r="K6" t="s">
        <v>48</v>
      </c>
      <c r="L6" t="s">
        <v>49</v>
      </c>
      <c r="Q6">
        <v>2</v>
      </c>
      <c r="R6" t="s">
        <v>29</v>
      </c>
      <c r="S6" t="s">
        <v>6</v>
      </c>
      <c r="T6" t="s">
        <v>50</v>
      </c>
      <c r="U6">
        <v>4</v>
      </c>
      <c r="V6">
        <v>31119646</v>
      </c>
      <c r="W6">
        <v>1.28762849053e-8</v>
      </c>
      <c r="X6" t="s">
        <v>51</v>
      </c>
    </row>
    <row r="7" ht="12.6" customHeight="1" spans="1:24">
      <c r="A7">
        <v>1</v>
      </c>
      <c r="B7" t="s">
        <v>52</v>
      </c>
      <c r="C7" t="s">
        <v>6</v>
      </c>
      <c r="D7">
        <v>1</v>
      </c>
      <c r="E7" t="s">
        <v>53</v>
      </c>
      <c r="F7" t="s">
        <v>54</v>
      </c>
      <c r="G7">
        <v>8</v>
      </c>
      <c r="H7">
        <v>93367913</v>
      </c>
      <c r="I7" s="40">
        <v>1.67880956874e-9</v>
      </c>
      <c r="J7">
        <v>1</v>
      </c>
      <c r="K7" t="s">
        <v>54</v>
      </c>
      <c r="L7" t="s">
        <v>55</v>
      </c>
      <c r="Q7">
        <v>3</v>
      </c>
      <c r="R7" t="s">
        <v>29</v>
      </c>
      <c r="S7" t="s">
        <v>6</v>
      </c>
      <c r="T7" t="s">
        <v>31</v>
      </c>
      <c r="U7">
        <v>4</v>
      </c>
      <c r="V7">
        <v>112230512</v>
      </c>
      <c r="W7">
        <v>2.65813210797e-8</v>
      </c>
      <c r="X7" t="s">
        <v>32</v>
      </c>
    </row>
    <row r="8" spans="1:24">
      <c r="A8">
        <v>1</v>
      </c>
      <c r="B8" t="s">
        <v>56</v>
      </c>
      <c r="C8" t="s">
        <v>6</v>
      </c>
      <c r="D8">
        <v>1</v>
      </c>
      <c r="E8" t="s">
        <v>53</v>
      </c>
      <c r="F8" t="s">
        <v>54</v>
      </c>
      <c r="G8">
        <v>8</v>
      </c>
      <c r="H8">
        <v>93367913</v>
      </c>
      <c r="I8" s="40">
        <v>1.49514861722e-9</v>
      </c>
      <c r="J8">
        <v>1</v>
      </c>
      <c r="K8" t="s">
        <v>54</v>
      </c>
      <c r="L8" t="s">
        <v>55</v>
      </c>
      <c r="Q8">
        <v>1</v>
      </c>
      <c r="R8" t="s">
        <v>57</v>
      </c>
      <c r="S8" t="s">
        <v>6</v>
      </c>
      <c r="T8" t="s">
        <v>38</v>
      </c>
      <c r="U8">
        <v>6</v>
      </c>
      <c r="V8">
        <v>28011652</v>
      </c>
      <c r="W8">
        <v>2.52734482879e-8</v>
      </c>
      <c r="X8" t="s">
        <v>39</v>
      </c>
    </row>
    <row r="9" spans="1:24">
      <c r="A9">
        <v>1</v>
      </c>
      <c r="B9" t="s">
        <v>46</v>
      </c>
      <c r="C9" t="s">
        <v>6</v>
      </c>
      <c r="D9">
        <v>1</v>
      </c>
      <c r="E9" t="s">
        <v>58</v>
      </c>
      <c r="F9" t="s">
        <v>41</v>
      </c>
      <c r="G9">
        <v>2</v>
      </c>
      <c r="H9">
        <v>166994996</v>
      </c>
      <c r="I9" s="40">
        <v>3.11110420467e-8</v>
      </c>
      <c r="J9">
        <v>1</v>
      </c>
      <c r="K9" t="s">
        <v>41</v>
      </c>
      <c r="L9" t="s">
        <v>42</v>
      </c>
      <c r="Q9">
        <v>1</v>
      </c>
      <c r="R9" t="s">
        <v>59</v>
      </c>
      <c r="S9" t="s">
        <v>6</v>
      </c>
      <c r="T9" t="s">
        <v>54</v>
      </c>
      <c r="U9">
        <v>8</v>
      </c>
      <c r="V9">
        <v>93367913</v>
      </c>
      <c r="W9">
        <v>1.67880956874e-9</v>
      </c>
      <c r="X9" t="s">
        <v>55</v>
      </c>
    </row>
    <row r="10" spans="1:24">
      <c r="A10">
        <v>1</v>
      </c>
      <c r="B10" t="s">
        <v>60</v>
      </c>
      <c r="C10" t="s">
        <v>6</v>
      </c>
      <c r="D10">
        <v>1</v>
      </c>
      <c r="E10" t="s">
        <v>58</v>
      </c>
      <c r="F10" t="s">
        <v>41</v>
      </c>
      <c r="G10">
        <v>2</v>
      </c>
      <c r="H10">
        <v>166994996</v>
      </c>
      <c r="I10" s="40">
        <v>2.38139325229e-9</v>
      </c>
      <c r="J10">
        <v>1</v>
      </c>
      <c r="K10" t="s">
        <v>41</v>
      </c>
      <c r="L10" t="s">
        <v>42</v>
      </c>
      <c r="Q10">
        <v>2</v>
      </c>
      <c r="R10" t="s">
        <v>46</v>
      </c>
      <c r="S10" t="s">
        <v>6</v>
      </c>
      <c r="T10" t="s">
        <v>61</v>
      </c>
      <c r="U10">
        <v>11</v>
      </c>
      <c r="V10">
        <v>65854561</v>
      </c>
      <c r="W10">
        <v>2.98453941479e-8</v>
      </c>
      <c r="X10" t="s">
        <v>62</v>
      </c>
    </row>
    <row r="11" spans="1:24">
      <c r="A11">
        <v>1</v>
      </c>
      <c r="B11" t="s">
        <v>63</v>
      </c>
      <c r="C11" t="s">
        <v>6</v>
      </c>
      <c r="D11">
        <v>1</v>
      </c>
      <c r="E11" t="s">
        <v>64</v>
      </c>
      <c r="F11" t="s">
        <v>34</v>
      </c>
      <c r="G11">
        <v>2</v>
      </c>
      <c r="H11">
        <v>57950346</v>
      </c>
      <c r="I11" s="40">
        <v>9.0724405276e-11</v>
      </c>
      <c r="J11">
        <v>1</v>
      </c>
      <c r="K11" t="s">
        <v>34</v>
      </c>
      <c r="L11" t="s">
        <v>35</v>
      </c>
      <c r="Q11">
        <v>3</v>
      </c>
      <c r="R11" t="s">
        <v>46</v>
      </c>
      <c r="S11" t="s">
        <v>6</v>
      </c>
      <c r="T11" t="s">
        <v>48</v>
      </c>
      <c r="U11">
        <v>19</v>
      </c>
      <c r="V11">
        <v>10799750</v>
      </c>
      <c r="W11">
        <v>3.1377958155e-8</v>
      </c>
      <c r="X11" t="s">
        <v>49</v>
      </c>
    </row>
    <row r="12" spans="1:12">
      <c r="A12">
        <v>1</v>
      </c>
      <c r="B12" t="s">
        <v>65</v>
      </c>
      <c r="C12" t="s">
        <v>6</v>
      </c>
      <c r="D12">
        <v>1</v>
      </c>
      <c r="E12" t="s">
        <v>64</v>
      </c>
      <c r="F12" t="s">
        <v>34</v>
      </c>
      <c r="G12">
        <v>2</v>
      </c>
      <c r="H12">
        <v>57950346</v>
      </c>
      <c r="I12" s="40">
        <v>9.0724405276e-11</v>
      </c>
      <c r="J12">
        <v>1</v>
      </c>
      <c r="K12" t="s">
        <v>34</v>
      </c>
      <c r="L12" t="s">
        <v>35</v>
      </c>
    </row>
    <row r="13" spans="1:12">
      <c r="A13">
        <v>1</v>
      </c>
      <c r="B13" t="s">
        <v>29</v>
      </c>
      <c r="C13" t="s">
        <v>6</v>
      </c>
      <c r="D13">
        <v>1</v>
      </c>
      <c r="E13" t="s">
        <v>66</v>
      </c>
      <c r="F13" t="s">
        <v>44</v>
      </c>
      <c r="G13">
        <v>3</v>
      </c>
      <c r="H13">
        <v>20462528</v>
      </c>
      <c r="I13" s="40">
        <v>2.5816392996e-8</v>
      </c>
      <c r="J13">
        <v>1</v>
      </c>
      <c r="K13" t="s">
        <v>44</v>
      </c>
      <c r="L13" t="s">
        <v>45</v>
      </c>
    </row>
    <row r="14" spans="1:12">
      <c r="A14">
        <v>2</v>
      </c>
      <c r="B14" t="s">
        <v>46</v>
      </c>
      <c r="C14" t="s">
        <v>6</v>
      </c>
      <c r="D14">
        <v>2</v>
      </c>
      <c r="E14" t="s">
        <v>67</v>
      </c>
      <c r="F14" t="s">
        <v>61</v>
      </c>
      <c r="G14">
        <v>11</v>
      </c>
      <c r="H14">
        <v>65854561</v>
      </c>
      <c r="I14" s="40">
        <v>2.98453941479e-8</v>
      </c>
      <c r="J14">
        <v>1</v>
      </c>
      <c r="K14" t="s">
        <v>61</v>
      </c>
      <c r="L14" t="s">
        <v>62</v>
      </c>
    </row>
    <row r="15" spans="1:12">
      <c r="A15">
        <v>2</v>
      </c>
      <c r="B15" t="s">
        <v>29</v>
      </c>
      <c r="C15" t="s">
        <v>6</v>
      </c>
      <c r="D15">
        <v>2</v>
      </c>
      <c r="E15" t="s">
        <v>68</v>
      </c>
      <c r="F15" t="s">
        <v>50</v>
      </c>
      <c r="G15">
        <v>4</v>
      </c>
      <c r="H15">
        <v>31119646</v>
      </c>
      <c r="I15" s="40">
        <v>1.28762849053e-8</v>
      </c>
      <c r="J15">
        <v>1</v>
      </c>
      <c r="K15" t="s">
        <v>50</v>
      </c>
      <c r="L15" t="s">
        <v>51</v>
      </c>
    </row>
  </sheetData>
  <sortState ref="Q3:X11">
    <sortCondition ref="U3:U11"/>
    <sortCondition ref="V3:V11"/>
  </sortState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2"/>
  <sheetViews>
    <sheetView workbookViewId="0">
      <selection activeCell="A3" sqref="A3:N3"/>
    </sheetView>
  </sheetViews>
  <sheetFormatPr defaultColWidth="9.02654867256637" defaultRowHeight="13.85"/>
  <cols>
    <col min="4" max="4" width="1.80530973451327" customWidth="1"/>
    <col min="5" max="5" width="4.92035398230088" customWidth="1"/>
    <col min="6" max="7" width="9.02654867256637" hidden="1" customWidth="1"/>
    <col min="13" max="13" width="4.99115044247788" customWidth="1"/>
    <col min="14" max="14" width="1.73451327433628" customWidth="1"/>
  </cols>
  <sheetData>
    <row r="1" spans="1:14">
      <c r="A1" s="30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</row>
    <row r="2" ht="14.6" spans="1:14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</row>
    <row r="3" ht="16.9" spans="1:14">
      <c r="A3" s="32" t="s">
        <v>69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</row>
    <row r="4" spans="1:14">
      <c r="A4" s="33"/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</row>
    <row r="5" spans="1:14">
      <c r="A5" s="34" t="s">
        <v>70</v>
      </c>
      <c r="B5" s="34"/>
      <c r="C5" s="34"/>
      <c r="D5" s="34"/>
      <c r="E5" s="34"/>
      <c r="F5" s="34"/>
      <c r="G5" s="34"/>
      <c r="H5" s="34" t="s">
        <v>71</v>
      </c>
      <c r="I5" s="34"/>
      <c r="J5" s="34"/>
      <c r="K5" s="34"/>
      <c r="L5" s="34"/>
      <c r="M5" s="34"/>
      <c r="N5" s="34"/>
    </row>
    <row r="6" spans="1:14">
      <c r="A6" s="34"/>
      <c r="B6" s="34"/>
      <c r="C6" s="34"/>
      <c r="D6" s="34"/>
      <c r="E6" s="34"/>
      <c r="F6" s="34"/>
      <c r="G6" s="34"/>
      <c r="H6" s="31"/>
      <c r="I6" s="31"/>
      <c r="J6" s="31"/>
      <c r="K6" s="31"/>
      <c r="L6" s="31"/>
      <c r="M6" s="31"/>
      <c r="N6" s="31"/>
    </row>
    <row r="7" spans="1:14">
      <c r="A7" s="35" t="s">
        <v>72</v>
      </c>
      <c r="B7" s="34"/>
      <c r="C7" s="34"/>
      <c r="D7" s="34"/>
      <c r="E7" s="34"/>
      <c r="F7" s="34"/>
      <c r="G7" s="34"/>
      <c r="H7" s="36"/>
      <c r="I7" s="36"/>
      <c r="J7" s="36"/>
      <c r="K7" s="36"/>
      <c r="L7" s="36"/>
      <c r="M7" s="36"/>
      <c r="N7" s="36"/>
    </row>
    <row r="8" spans="1:14">
      <c r="A8" s="34"/>
      <c r="B8" s="34"/>
      <c r="C8" s="34"/>
      <c r="D8" s="34"/>
      <c r="E8" s="34"/>
      <c r="F8" s="34"/>
      <c r="G8" s="34"/>
      <c r="H8" s="36"/>
      <c r="I8" s="36"/>
      <c r="J8" s="36"/>
      <c r="K8" s="36"/>
      <c r="L8" s="36"/>
      <c r="M8" s="36"/>
      <c r="N8" s="36"/>
    </row>
    <row r="9" spans="1:14">
      <c r="A9" s="34"/>
      <c r="B9" s="34"/>
      <c r="C9" s="34"/>
      <c r="D9" s="34"/>
      <c r="E9" s="34"/>
      <c r="F9" s="34"/>
      <c r="G9" s="34"/>
      <c r="H9" s="36"/>
      <c r="I9" s="36"/>
      <c r="J9" s="36"/>
      <c r="K9" s="36"/>
      <c r="L9" s="36"/>
      <c r="M9" s="36"/>
      <c r="N9" s="36"/>
    </row>
    <row r="10" spans="1:21">
      <c r="A10" s="35" t="s">
        <v>73</v>
      </c>
      <c r="B10" s="34"/>
      <c r="C10" s="34"/>
      <c r="D10" s="34"/>
      <c r="E10" s="34"/>
      <c r="F10" s="34"/>
      <c r="G10" s="34"/>
      <c r="H10" s="37" t="s">
        <v>74</v>
      </c>
      <c r="I10" s="37"/>
      <c r="J10" s="37"/>
      <c r="K10" s="37"/>
      <c r="L10" s="37"/>
      <c r="M10" s="37"/>
      <c r="N10" s="37"/>
      <c r="O10" s="36"/>
      <c r="P10" s="36"/>
      <c r="Q10" s="36"/>
      <c r="R10" s="36"/>
      <c r="S10" s="36"/>
      <c r="T10" s="36"/>
      <c r="U10" s="36"/>
    </row>
    <row r="11" spans="1:21">
      <c r="A11" s="34"/>
      <c r="B11" s="34"/>
      <c r="C11" s="34"/>
      <c r="D11" s="34"/>
      <c r="E11" s="34"/>
      <c r="F11" s="34"/>
      <c r="G11" s="34"/>
      <c r="H11" s="37"/>
      <c r="I11" s="37"/>
      <c r="J11" s="37"/>
      <c r="K11" s="37"/>
      <c r="L11" s="37"/>
      <c r="M11" s="37"/>
      <c r="N11" s="37"/>
      <c r="O11" s="36"/>
      <c r="P11" s="36"/>
      <c r="Q11" s="36"/>
      <c r="R11" s="36"/>
      <c r="S11" s="36"/>
      <c r="T11" s="36"/>
      <c r="U11" s="36"/>
    </row>
    <row r="12" spans="1:21">
      <c r="A12" s="34"/>
      <c r="B12" s="34"/>
      <c r="C12" s="34"/>
      <c r="D12" s="34"/>
      <c r="E12" s="34"/>
      <c r="F12" s="34"/>
      <c r="G12" s="34"/>
      <c r="H12" s="37"/>
      <c r="I12" s="37"/>
      <c r="J12" s="37"/>
      <c r="K12" s="37"/>
      <c r="L12" s="37"/>
      <c r="M12" s="37"/>
      <c r="N12" s="37"/>
      <c r="O12" s="36"/>
      <c r="P12" s="36"/>
      <c r="Q12" s="36"/>
      <c r="R12" s="36"/>
      <c r="S12" s="36"/>
      <c r="T12" s="36"/>
      <c r="U12" s="36"/>
    </row>
    <row r="13" spans="1:14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</row>
    <row r="14" spans="1:14">
      <c r="A14" s="36"/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</row>
    <row r="15" ht="14.6" spans="1:14">
      <c r="A15" s="38"/>
      <c r="B15" s="38"/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</row>
    <row r="16" ht="14.6" spans="1:14">
      <c r="A16" s="39" t="s">
        <v>75</v>
      </c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</row>
    <row r="17" spans="1:14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</row>
    <row r="18" spans="1:14">
      <c r="A18" s="39"/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</row>
    <row r="19" spans="1:14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</row>
    <row r="20" spans="1:14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</row>
    <row r="21" spans="1:14">
      <c r="A21" s="39"/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</row>
    <row r="22" spans="1:14">
      <c r="A22" s="39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</row>
  </sheetData>
  <mergeCells count="11">
    <mergeCell ref="A3:N3"/>
    <mergeCell ref="A5:G5"/>
    <mergeCell ref="H5:N5"/>
    <mergeCell ref="A7:G9"/>
    <mergeCell ref="H7:N9"/>
    <mergeCell ref="A10:G12"/>
    <mergeCell ref="H10:N12"/>
    <mergeCell ref="O10:U12"/>
    <mergeCell ref="A13:G15"/>
    <mergeCell ref="H13:N15"/>
    <mergeCell ref="A16:N22"/>
  </mergeCells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4"/>
  <sheetViews>
    <sheetView workbookViewId="0">
      <selection activeCell="A1" sqref="A1:P1"/>
    </sheetView>
  </sheetViews>
  <sheetFormatPr defaultColWidth="9" defaultRowHeight="11.6"/>
  <cols>
    <col min="1" max="1" width="7.70796460176991" style="15" customWidth="1"/>
    <col min="2" max="2" width="25.0265486725664" style="15" customWidth="1"/>
    <col min="3" max="3" width="7.84070796460177" style="15" customWidth="1"/>
    <col min="4" max="4" width="7.11504424778761" style="15" customWidth="1"/>
    <col min="5" max="5" width="7.17699115044248" style="15" customWidth="1"/>
    <col min="6" max="6" width="7.04424778761062" style="15" customWidth="1"/>
    <col min="7" max="7" width="8.63716814159292" style="15" customWidth="1"/>
    <col min="8" max="8" width="9.89380530973451" style="15"/>
    <col min="9" max="9" width="16.3274336283186" style="15" customWidth="1"/>
    <col min="10" max="10" width="7.57522123893805" style="15" customWidth="1"/>
    <col min="11" max="11" width="7.30973451327434" style="15" customWidth="1"/>
    <col min="12" max="12" width="7.70796460176991" style="15" customWidth="1"/>
    <col min="13" max="13" width="7.84070796460177" style="15" customWidth="1"/>
    <col min="14" max="14" width="7.70796460176991" style="15" customWidth="1"/>
    <col min="15" max="15" width="7.50442477876106" style="15" customWidth="1"/>
    <col min="16" max="16" width="7.84070796460177" style="15" customWidth="1"/>
    <col min="17" max="16384" width="9" style="15"/>
  </cols>
  <sheetData>
    <row r="1" spans="1:1">
      <c r="A1" s="15" t="s">
        <v>76</v>
      </c>
    </row>
    <row r="2" spans="1:1">
      <c r="A2" s="18" t="s">
        <v>77</v>
      </c>
    </row>
    <row r="3" s="18" customFormat="1" spans="1:16">
      <c r="A3" s="18" t="s">
        <v>0</v>
      </c>
      <c r="B3" s="18" t="s">
        <v>78</v>
      </c>
      <c r="C3" s="18" t="s">
        <v>79</v>
      </c>
      <c r="D3" s="18" t="s">
        <v>80</v>
      </c>
      <c r="E3" s="18" t="s">
        <v>81</v>
      </c>
      <c r="F3" s="18" t="s">
        <v>82</v>
      </c>
      <c r="G3" s="18" t="s">
        <v>83</v>
      </c>
      <c r="H3" s="18" t="s">
        <v>84</v>
      </c>
      <c r="I3" s="18" t="s">
        <v>85</v>
      </c>
      <c r="J3" s="18" t="s">
        <v>25</v>
      </c>
      <c r="K3" s="18" t="s">
        <v>86</v>
      </c>
      <c r="L3" s="18" t="s">
        <v>87</v>
      </c>
      <c r="M3" s="18" t="s">
        <v>88</v>
      </c>
      <c r="N3" s="18" t="s">
        <v>89</v>
      </c>
      <c r="O3" s="18" t="s">
        <v>90</v>
      </c>
      <c r="P3" s="18" t="s">
        <v>91</v>
      </c>
    </row>
    <row r="4" spans="1:16">
      <c r="A4" s="15">
        <v>1</v>
      </c>
      <c r="B4" s="15" t="s">
        <v>92</v>
      </c>
      <c r="C4" s="15" t="s">
        <v>6</v>
      </c>
      <c r="D4" s="15">
        <v>0.3286</v>
      </c>
      <c r="E4" s="15">
        <v>0.1778</v>
      </c>
      <c r="F4" s="15">
        <v>1.8476</v>
      </c>
      <c r="G4" s="15">
        <f>D4-1.96*E4</f>
        <v>-0.019888</v>
      </c>
      <c r="H4" s="15">
        <f>D4+1.96*E4</f>
        <v>0.677088</v>
      </c>
      <c r="I4" s="28" t="str">
        <f>ROUND(D4,3)&amp;" ("&amp;ROUND(G4,3)&amp;", "&amp;ROUND(H4,3)&amp;")"</f>
        <v>0.329 (-0.02, 0.677)</v>
      </c>
      <c r="J4" s="15">
        <v>0.0647</v>
      </c>
      <c r="K4" s="15">
        <v>0.1037</v>
      </c>
      <c r="L4" s="15">
        <v>0.0169</v>
      </c>
      <c r="M4" s="15">
        <v>1.1716</v>
      </c>
      <c r="N4" s="15">
        <v>0.0117</v>
      </c>
      <c r="O4" s="15">
        <v>-0.0153</v>
      </c>
      <c r="P4" s="15">
        <v>0.0071</v>
      </c>
    </row>
    <row r="5" spans="1:16">
      <c r="A5" s="15">
        <v>2</v>
      </c>
      <c r="B5" s="15" t="s">
        <v>93</v>
      </c>
      <c r="C5" s="15" t="s">
        <v>6</v>
      </c>
      <c r="D5" s="15">
        <v>0.1674</v>
      </c>
      <c r="E5" s="15">
        <v>0.068</v>
      </c>
      <c r="F5" s="15">
        <v>2.4618</v>
      </c>
      <c r="G5" s="15">
        <f t="shared" ref="G5:G17" si="0">D5-1.96*E5</f>
        <v>0.03412</v>
      </c>
      <c r="H5" s="15">
        <f t="shared" ref="H5:H17" si="1">D5+1.96*E5</f>
        <v>0.30068</v>
      </c>
      <c r="I5" s="28" t="str">
        <f>ROUND(D5,3)&amp;" ("&amp;ROUND(G5,3)&amp;", "&amp;ROUND(H5,3)&amp;")"</f>
        <v>0.167 (0.034, 0.301)</v>
      </c>
      <c r="J5" s="29">
        <v>0.0138</v>
      </c>
      <c r="K5" s="15">
        <v>0.099</v>
      </c>
      <c r="L5" s="15">
        <v>0.0167</v>
      </c>
      <c r="M5" s="15">
        <v>1.174</v>
      </c>
      <c r="N5" s="15">
        <v>0.0114</v>
      </c>
      <c r="O5" s="15">
        <v>0.0097</v>
      </c>
      <c r="P5" s="15">
        <v>0.007</v>
      </c>
    </row>
    <row r="6" spans="1:16">
      <c r="A6" s="15">
        <v>3</v>
      </c>
      <c r="B6" s="15" t="s">
        <v>94</v>
      </c>
      <c r="C6" s="15" t="s">
        <v>6</v>
      </c>
      <c r="D6" s="15">
        <v>-0.0848</v>
      </c>
      <c r="E6" s="15">
        <v>0.1035</v>
      </c>
      <c r="F6" s="15">
        <v>-0.8195</v>
      </c>
      <c r="G6" s="15">
        <f t="shared" si="0"/>
        <v>-0.28766</v>
      </c>
      <c r="H6" s="15">
        <f t="shared" si="1"/>
        <v>0.11806</v>
      </c>
      <c r="I6" s="28" t="str">
        <f t="shared" ref="I6:I17" si="2">ROUND(D6,3)&amp;" ("&amp;ROUND(G6,3)&amp;", "&amp;ROUND(H6,3)&amp;")"</f>
        <v>-0.085 (-0.288, 0.118)</v>
      </c>
      <c r="J6" s="15">
        <v>0.4125</v>
      </c>
      <c r="K6" s="15">
        <v>0.0993</v>
      </c>
      <c r="L6" s="15">
        <v>0.0167</v>
      </c>
      <c r="M6" s="15">
        <v>1.1736</v>
      </c>
      <c r="N6" s="15">
        <v>0.0115</v>
      </c>
      <c r="O6" s="15">
        <v>0.0339</v>
      </c>
      <c r="P6" s="15">
        <v>0.0069</v>
      </c>
    </row>
    <row r="7" spans="1:16">
      <c r="A7" s="15">
        <v>4</v>
      </c>
      <c r="B7" s="15" t="s">
        <v>95</v>
      </c>
      <c r="C7" s="15" t="s">
        <v>6</v>
      </c>
      <c r="D7" s="15">
        <v>0.0812</v>
      </c>
      <c r="E7" s="15">
        <v>0.0899</v>
      </c>
      <c r="F7" s="15">
        <v>0.9026</v>
      </c>
      <c r="G7" s="15">
        <f t="shared" si="0"/>
        <v>-0.095004</v>
      </c>
      <c r="H7" s="15">
        <f t="shared" si="1"/>
        <v>0.257404</v>
      </c>
      <c r="I7" s="28" t="str">
        <f t="shared" si="2"/>
        <v>0.081 (-0.095, 0.257)</v>
      </c>
      <c r="J7" s="15">
        <v>0.3667</v>
      </c>
      <c r="K7" s="15">
        <v>0.0996</v>
      </c>
      <c r="L7" s="15">
        <v>0.0167</v>
      </c>
      <c r="M7" s="15">
        <v>1.1733</v>
      </c>
      <c r="N7" s="15">
        <v>0.0116</v>
      </c>
      <c r="O7" s="15">
        <v>-0.0016</v>
      </c>
      <c r="P7" s="15">
        <v>0.007</v>
      </c>
    </row>
    <row r="8" spans="1:16">
      <c r="A8" s="15">
        <v>5</v>
      </c>
      <c r="B8" s="15" t="s">
        <v>96</v>
      </c>
      <c r="C8" s="15" t="s">
        <v>6</v>
      </c>
      <c r="D8" s="15">
        <v>0.0078</v>
      </c>
      <c r="E8" s="15">
        <v>0.0858</v>
      </c>
      <c r="F8" s="15">
        <v>0.0905</v>
      </c>
      <c r="G8" s="15">
        <f t="shared" si="0"/>
        <v>-0.160368</v>
      </c>
      <c r="H8" s="15">
        <f t="shared" si="1"/>
        <v>0.175968</v>
      </c>
      <c r="I8" s="28" t="str">
        <f t="shared" si="2"/>
        <v>0.008 (-0.16, 0.176)</v>
      </c>
      <c r="J8" s="15">
        <v>0.9279</v>
      </c>
      <c r="K8" s="15">
        <v>0.0991</v>
      </c>
      <c r="L8" s="15">
        <v>0.0167</v>
      </c>
      <c r="M8" s="15">
        <v>1.1739</v>
      </c>
      <c r="N8" s="15">
        <v>0.0113</v>
      </c>
      <c r="O8" s="15">
        <v>0.0078</v>
      </c>
      <c r="P8" s="15">
        <v>0.0071</v>
      </c>
    </row>
    <row r="9" spans="1:16">
      <c r="A9" s="15">
        <v>6</v>
      </c>
      <c r="B9" s="15" t="s">
        <v>97</v>
      </c>
      <c r="C9" s="15" t="s">
        <v>6</v>
      </c>
      <c r="D9" s="15">
        <v>0.2515</v>
      </c>
      <c r="E9" s="15">
        <v>0.071</v>
      </c>
      <c r="F9" s="15">
        <v>3.5445</v>
      </c>
      <c r="G9" s="15">
        <f t="shared" si="0"/>
        <v>0.11234</v>
      </c>
      <c r="H9" s="15">
        <f t="shared" si="1"/>
        <v>0.39066</v>
      </c>
      <c r="I9" s="28" t="str">
        <f t="shared" si="2"/>
        <v>0.252 (0.112, 0.391)</v>
      </c>
      <c r="J9" s="29">
        <v>0.0004</v>
      </c>
      <c r="K9" s="15">
        <v>0.0991</v>
      </c>
      <c r="L9" s="15">
        <v>0.0165</v>
      </c>
      <c r="M9" s="15">
        <v>1.1739</v>
      </c>
      <c r="N9" s="15">
        <v>0.0117</v>
      </c>
      <c r="O9" s="15">
        <v>0.0229</v>
      </c>
      <c r="P9" s="15">
        <v>0.0074</v>
      </c>
    </row>
    <row r="10" spans="1:16">
      <c r="A10" s="15">
        <v>7</v>
      </c>
      <c r="B10" s="15" t="s">
        <v>98</v>
      </c>
      <c r="C10" s="15" t="s">
        <v>6</v>
      </c>
      <c r="D10" s="15">
        <v>-0.1426</v>
      </c>
      <c r="E10" s="15">
        <v>0.1022</v>
      </c>
      <c r="F10" s="15">
        <v>-1.3953</v>
      </c>
      <c r="G10" s="15">
        <f t="shared" si="0"/>
        <v>-0.342912</v>
      </c>
      <c r="H10" s="15">
        <f t="shared" si="1"/>
        <v>0.057712</v>
      </c>
      <c r="I10" s="28" t="str">
        <f t="shared" si="2"/>
        <v>-0.143 (-0.343, 0.058)</v>
      </c>
      <c r="J10" s="15">
        <v>0.1629</v>
      </c>
      <c r="K10" s="15">
        <v>0.0991</v>
      </c>
      <c r="L10" s="15">
        <v>0.0168</v>
      </c>
      <c r="M10" s="15">
        <v>1.1739</v>
      </c>
      <c r="N10" s="15">
        <v>0.0116</v>
      </c>
      <c r="O10" s="15">
        <v>0.0244</v>
      </c>
      <c r="P10" s="15">
        <v>0.0062</v>
      </c>
    </row>
    <row r="11" spans="1:16">
      <c r="A11" s="15">
        <v>8</v>
      </c>
      <c r="B11" s="15" t="s">
        <v>99</v>
      </c>
      <c r="C11" s="15" t="s">
        <v>6</v>
      </c>
      <c r="D11" s="15">
        <v>-0.1403</v>
      </c>
      <c r="E11" s="15">
        <v>0.0776</v>
      </c>
      <c r="F11" s="15">
        <v>-1.8067</v>
      </c>
      <c r="G11" s="15">
        <f t="shared" si="0"/>
        <v>-0.292396</v>
      </c>
      <c r="H11" s="15">
        <f t="shared" si="1"/>
        <v>0.011796</v>
      </c>
      <c r="I11" s="28" t="str">
        <f t="shared" si="2"/>
        <v>-0.14 (-0.292, 0.012)</v>
      </c>
      <c r="J11" s="15">
        <v>0.0708</v>
      </c>
      <c r="K11" s="15">
        <v>0.0993</v>
      </c>
      <c r="L11" s="15">
        <v>0.0169</v>
      </c>
      <c r="M11" s="15">
        <v>1.1738</v>
      </c>
      <c r="N11" s="15">
        <v>0.0116</v>
      </c>
      <c r="O11" s="15">
        <v>-0.0015</v>
      </c>
      <c r="P11" s="15">
        <v>0.0073</v>
      </c>
    </row>
    <row r="12" spans="1:16">
      <c r="A12" s="15">
        <v>9</v>
      </c>
      <c r="B12" s="15" t="s">
        <v>56</v>
      </c>
      <c r="C12" s="15" t="s">
        <v>6</v>
      </c>
      <c r="D12" s="15">
        <v>-0.0439</v>
      </c>
      <c r="E12" s="15">
        <v>0.0735</v>
      </c>
      <c r="F12" s="15">
        <v>-0.5979</v>
      </c>
      <c r="G12" s="15">
        <f t="shared" si="0"/>
        <v>-0.18796</v>
      </c>
      <c r="H12" s="15">
        <f t="shared" si="1"/>
        <v>0.10016</v>
      </c>
      <c r="I12" s="28" t="str">
        <f t="shared" si="2"/>
        <v>-0.044 (-0.188, 0.1)</v>
      </c>
      <c r="J12" s="15">
        <v>0.5499</v>
      </c>
      <c r="K12" s="15">
        <v>0.0991</v>
      </c>
      <c r="L12" s="15">
        <v>0.0167</v>
      </c>
      <c r="M12" s="15">
        <v>1.1739</v>
      </c>
      <c r="N12" s="15">
        <v>0.0113</v>
      </c>
      <c r="O12" s="15">
        <v>0.0058</v>
      </c>
      <c r="P12" s="15">
        <v>0.0065</v>
      </c>
    </row>
    <row r="13" spans="1:16">
      <c r="A13" s="15">
        <v>10</v>
      </c>
      <c r="B13" s="15" t="s">
        <v>52</v>
      </c>
      <c r="C13" s="15" t="s">
        <v>6</v>
      </c>
      <c r="D13" s="15">
        <v>-0.0684</v>
      </c>
      <c r="E13" s="15">
        <v>0.0761</v>
      </c>
      <c r="F13" s="15">
        <v>-0.8982</v>
      </c>
      <c r="G13" s="15">
        <f t="shared" si="0"/>
        <v>-0.217556</v>
      </c>
      <c r="H13" s="15">
        <f t="shared" si="1"/>
        <v>0.080756</v>
      </c>
      <c r="I13" s="28" t="str">
        <f t="shared" si="2"/>
        <v>-0.068 (-0.218, 0.081)</v>
      </c>
      <c r="J13" s="15">
        <v>0.3691</v>
      </c>
      <c r="K13" s="15">
        <v>0.0991</v>
      </c>
      <c r="L13" s="15">
        <v>0.0167</v>
      </c>
      <c r="M13" s="15">
        <v>1.1739</v>
      </c>
      <c r="N13" s="15">
        <v>0.0113</v>
      </c>
      <c r="O13" s="15">
        <v>0.0038</v>
      </c>
      <c r="P13" s="15">
        <v>0.0063</v>
      </c>
    </row>
    <row r="14" spans="1:16">
      <c r="A14" s="15">
        <v>11</v>
      </c>
      <c r="B14" s="15" t="s">
        <v>65</v>
      </c>
      <c r="C14" s="15" t="s">
        <v>6</v>
      </c>
      <c r="D14" s="15">
        <v>0.0078</v>
      </c>
      <c r="E14" s="15">
        <v>0.0858</v>
      </c>
      <c r="F14" s="15">
        <v>0.0905</v>
      </c>
      <c r="G14" s="15">
        <f t="shared" si="0"/>
        <v>-0.160368</v>
      </c>
      <c r="H14" s="15">
        <f t="shared" si="1"/>
        <v>0.175968</v>
      </c>
      <c r="I14" s="28" t="str">
        <f t="shared" si="2"/>
        <v>0.008 (-0.16, 0.176)</v>
      </c>
      <c r="J14" s="15">
        <v>0.9279</v>
      </c>
      <c r="K14" s="15">
        <v>0.0991</v>
      </c>
      <c r="L14" s="15">
        <v>0.0167</v>
      </c>
      <c r="M14" s="15">
        <v>1.1739</v>
      </c>
      <c r="N14" s="15">
        <v>0.0113</v>
      </c>
      <c r="O14" s="15">
        <v>0.0078</v>
      </c>
      <c r="P14" s="15">
        <v>0.0071</v>
      </c>
    </row>
    <row r="15" spans="1:16">
      <c r="A15" s="15">
        <v>12</v>
      </c>
      <c r="B15" s="15" t="s">
        <v>100</v>
      </c>
      <c r="C15" s="15" t="s">
        <v>6</v>
      </c>
      <c r="D15" s="15">
        <v>-0.0551</v>
      </c>
      <c r="E15" s="15">
        <v>0.0571</v>
      </c>
      <c r="F15" s="15">
        <v>-0.9655</v>
      </c>
      <c r="G15" s="15">
        <f t="shared" si="0"/>
        <v>-0.167016</v>
      </c>
      <c r="H15" s="15">
        <f t="shared" si="1"/>
        <v>0.056816</v>
      </c>
      <c r="I15" s="28" t="str">
        <f t="shared" si="2"/>
        <v>-0.055 (-0.167, 0.057)</v>
      </c>
      <c r="J15" s="15">
        <v>0.3343</v>
      </c>
      <c r="K15" s="15">
        <v>0.0992</v>
      </c>
      <c r="L15" s="15">
        <v>0.0168</v>
      </c>
      <c r="M15" s="15">
        <v>1.1739</v>
      </c>
      <c r="N15" s="15">
        <v>0.0116</v>
      </c>
      <c r="O15" s="15">
        <v>0.0902</v>
      </c>
      <c r="P15" s="15">
        <v>0.0073</v>
      </c>
    </row>
    <row r="16" spans="1:16">
      <c r="A16" s="15">
        <v>13</v>
      </c>
      <c r="B16" s="15" t="s">
        <v>101</v>
      </c>
      <c r="C16" s="15" t="s">
        <v>6</v>
      </c>
      <c r="D16" s="15">
        <v>-0.0601</v>
      </c>
      <c r="E16" s="15">
        <v>0.0204</v>
      </c>
      <c r="F16" s="15">
        <v>-2.9476</v>
      </c>
      <c r="G16" s="15">
        <f t="shared" si="0"/>
        <v>-0.100084</v>
      </c>
      <c r="H16" s="15">
        <f t="shared" si="1"/>
        <v>-0.020116</v>
      </c>
      <c r="I16" s="28" t="str">
        <f t="shared" si="2"/>
        <v>-0.06 (-0.1, -0.02)</v>
      </c>
      <c r="J16" s="29">
        <v>0.0032</v>
      </c>
      <c r="K16" s="15">
        <v>0.0991</v>
      </c>
      <c r="L16" s="15">
        <v>0.0168</v>
      </c>
      <c r="M16" s="15">
        <v>1.174</v>
      </c>
      <c r="N16" s="15">
        <v>0.0116</v>
      </c>
      <c r="O16" s="15">
        <v>0.0221</v>
      </c>
      <c r="P16" s="15">
        <v>0.0045</v>
      </c>
    </row>
    <row r="17" spans="1:16">
      <c r="A17" s="15">
        <v>14</v>
      </c>
      <c r="B17" s="15" t="s">
        <v>102</v>
      </c>
      <c r="C17" s="15" t="s">
        <v>6</v>
      </c>
      <c r="D17" s="15">
        <v>0.1723</v>
      </c>
      <c r="E17" s="15">
        <v>0.1184</v>
      </c>
      <c r="F17" s="15">
        <v>1.4549</v>
      </c>
      <c r="G17" s="15">
        <f t="shared" si="0"/>
        <v>-0.059764</v>
      </c>
      <c r="H17" s="15">
        <f t="shared" si="1"/>
        <v>0.404364</v>
      </c>
      <c r="I17" s="28" t="str">
        <f t="shared" si="2"/>
        <v>0.172 (-0.06, 0.404)</v>
      </c>
      <c r="J17" s="15">
        <v>0.1457</v>
      </c>
      <c r="K17" s="15">
        <v>0.0992</v>
      </c>
      <c r="L17" s="15">
        <v>0.0168</v>
      </c>
      <c r="M17" s="15">
        <v>1.1739</v>
      </c>
      <c r="N17" s="15">
        <v>0.0116</v>
      </c>
      <c r="O17" s="15">
        <v>0.0058</v>
      </c>
      <c r="P17" s="15">
        <v>0.0071</v>
      </c>
    </row>
    <row r="19" spans="1:1">
      <c r="A19" s="18" t="s">
        <v>103</v>
      </c>
    </row>
    <row r="20" s="18" customFormat="1" spans="1:16">
      <c r="A20" s="18" t="s">
        <v>0</v>
      </c>
      <c r="B20" s="18" t="s">
        <v>78</v>
      </c>
      <c r="C20" s="18" t="s">
        <v>79</v>
      </c>
      <c r="D20" s="18" t="s">
        <v>80</v>
      </c>
      <c r="E20" s="18" t="s">
        <v>81</v>
      </c>
      <c r="F20" s="18" t="s">
        <v>82</v>
      </c>
      <c r="G20" s="18" t="s">
        <v>83</v>
      </c>
      <c r="H20" s="18" t="s">
        <v>84</v>
      </c>
      <c r="I20" s="18" t="s">
        <v>85</v>
      </c>
      <c r="J20" s="18" t="s">
        <v>25</v>
      </c>
      <c r="K20" s="18" t="s">
        <v>86</v>
      </c>
      <c r="L20" s="18" t="s">
        <v>87</v>
      </c>
      <c r="M20" s="18" t="s">
        <v>88</v>
      </c>
      <c r="N20" s="18" t="s">
        <v>89</v>
      </c>
      <c r="O20" s="18" t="s">
        <v>90</v>
      </c>
      <c r="P20" s="18" t="s">
        <v>91</v>
      </c>
    </row>
    <row r="21" spans="1:16">
      <c r="A21" s="15">
        <v>1</v>
      </c>
      <c r="B21" s="15" t="s">
        <v>92</v>
      </c>
      <c r="C21" s="15" t="s">
        <v>6</v>
      </c>
      <c r="D21" s="15">
        <v>0.358</v>
      </c>
      <c r="E21" s="15">
        <v>0.3246</v>
      </c>
      <c r="F21" s="15">
        <v>1.1028</v>
      </c>
      <c r="G21" s="15">
        <f>D21-1.96*E21</f>
        <v>-0.278216</v>
      </c>
      <c r="H21" s="15">
        <f>D21+1.96*E21</f>
        <v>0.994216</v>
      </c>
      <c r="I21" s="28" t="str">
        <f>ROUND(D21,3)&amp;" ("&amp;ROUND(G21,3)&amp;", "&amp;ROUND(H21,3)&amp;")"</f>
        <v>0.358 (-0.278, 0.994)</v>
      </c>
      <c r="J21" s="15">
        <v>0.2701</v>
      </c>
      <c r="K21" s="15">
        <v>0.1046</v>
      </c>
      <c r="L21" s="15">
        <v>0.0314</v>
      </c>
      <c r="M21" s="15">
        <v>1.1824</v>
      </c>
      <c r="N21" s="15">
        <v>0.0178</v>
      </c>
      <c r="O21" s="15">
        <v>-0.0137</v>
      </c>
      <c r="P21" s="15">
        <v>0.0095</v>
      </c>
    </row>
    <row r="22" spans="1:16">
      <c r="A22" s="15">
        <v>2</v>
      </c>
      <c r="B22" s="15" t="s">
        <v>93</v>
      </c>
      <c r="C22" s="15" t="s">
        <v>6</v>
      </c>
      <c r="D22" s="15">
        <v>0.2549</v>
      </c>
      <c r="E22" s="15">
        <v>0.1172</v>
      </c>
      <c r="F22" s="15">
        <v>2.1748</v>
      </c>
      <c r="G22" s="15">
        <f t="shared" ref="G22:G34" si="3">D22-1.96*E22</f>
        <v>0.025188</v>
      </c>
      <c r="H22" s="15">
        <f t="shared" ref="H22:H34" si="4">D22+1.96*E22</f>
        <v>0.484612</v>
      </c>
      <c r="I22" s="28" t="str">
        <f>ROUND(D22,3)&amp;" ("&amp;ROUND(G22,3)&amp;", "&amp;ROUND(H22,3)&amp;")"</f>
        <v>0.255 (0.025, 0.485)</v>
      </c>
      <c r="J22" s="29">
        <v>0.0296</v>
      </c>
      <c r="K22" s="15">
        <v>0.0994</v>
      </c>
      <c r="L22" s="15">
        <v>0.0296</v>
      </c>
      <c r="M22" s="15">
        <v>1.1828</v>
      </c>
      <c r="N22" s="15">
        <v>0.0162</v>
      </c>
      <c r="O22" s="15">
        <v>0.0033</v>
      </c>
      <c r="P22" s="15">
        <v>0.0104</v>
      </c>
    </row>
    <row r="23" spans="1:16">
      <c r="A23" s="15">
        <v>3</v>
      </c>
      <c r="B23" s="15" t="s">
        <v>94</v>
      </c>
      <c r="C23" s="15" t="s">
        <v>6</v>
      </c>
      <c r="D23" s="15">
        <v>0.1256</v>
      </c>
      <c r="E23" s="15">
        <v>0.1664</v>
      </c>
      <c r="F23" s="15">
        <v>0.7549</v>
      </c>
      <c r="G23" s="15">
        <f t="shared" si="3"/>
        <v>-0.200544</v>
      </c>
      <c r="H23" s="15">
        <f t="shared" si="4"/>
        <v>0.451744</v>
      </c>
      <c r="I23" s="28" t="str">
        <f t="shared" ref="I23:I34" si="5">ROUND(D23,3)&amp;" ("&amp;ROUND(G23,3)&amp;", "&amp;ROUND(H23,3)&amp;")"</f>
        <v>0.126 (-0.201, 0.452)</v>
      </c>
      <c r="J23" s="15">
        <v>0.4503</v>
      </c>
      <c r="K23" s="15">
        <v>0.1005</v>
      </c>
      <c r="L23" s="15">
        <v>0.0295</v>
      </c>
      <c r="M23" s="15">
        <v>1.1822</v>
      </c>
      <c r="N23" s="15">
        <v>0.0162</v>
      </c>
      <c r="O23" s="15">
        <v>0.0244</v>
      </c>
      <c r="P23" s="15">
        <v>0.0095</v>
      </c>
    </row>
    <row r="24" spans="1:16">
      <c r="A24" s="15">
        <v>4</v>
      </c>
      <c r="B24" s="15" t="s">
        <v>95</v>
      </c>
      <c r="C24" s="15" t="s">
        <v>6</v>
      </c>
      <c r="D24" s="15">
        <v>0.1395</v>
      </c>
      <c r="E24" s="15">
        <v>0.1814</v>
      </c>
      <c r="F24" s="15">
        <v>0.7687</v>
      </c>
      <c r="G24" s="15">
        <f t="shared" si="3"/>
        <v>-0.216044</v>
      </c>
      <c r="H24" s="15">
        <f t="shared" si="4"/>
        <v>0.495044</v>
      </c>
      <c r="I24" s="28" t="str">
        <f t="shared" si="5"/>
        <v>0.14 (-0.216, 0.495)</v>
      </c>
      <c r="J24" s="15">
        <v>0.442</v>
      </c>
      <c r="K24" s="15">
        <v>0.1006</v>
      </c>
      <c r="L24" s="15">
        <v>0.0293</v>
      </c>
      <c r="M24" s="15">
        <v>1.1824</v>
      </c>
      <c r="N24" s="15">
        <v>0.0161</v>
      </c>
      <c r="O24" s="15">
        <v>-0.0004</v>
      </c>
      <c r="P24" s="15">
        <v>0.0109</v>
      </c>
    </row>
    <row r="25" spans="1:16">
      <c r="A25" s="15">
        <v>5</v>
      </c>
      <c r="B25" s="15" t="s">
        <v>96</v>
      </c>
      <c r="C25" s="15" t="s">
        <v>6</v>
      </c>
      <c r="D25" s="15">
        <v>-0.0265</v>
      </c>
      <c r="E25" s="15">
        <v>0.1688</v>
      </c>
      <c r="F25" s="15">
        <v>-0.1568</v>
      </c>
      <c r="G25" s="15">
        <f t="shared" si="3"/>
        <v>-0.357348</v>
      </c>
      <c r="H25" s="15">
        <f t="shared" si="4"/>
        <v>0.304348</v>
      </c>
      <c r="I25" s="28" t="str">
        <f t="shared" si="5"/>
        <v>-0.027 (-0.357, 0.304)</v>
      </c>
      <c r="J25" s="15">
        <v>0.8754</v>
      </c>
      <c r="K25" s="15">
        <v>0.1016</v>
      </c>
      <c r="L25" s="15">
        <v>0.029</v>
      </c>
      <c r="M25" s="15">
        <v>1.1819</v>
      </c>
      <c r="N25" s="15">
        <v>0.016</v>
      </c>
      <c r="O25" s="15">
        <v>0.0084</v>
      </c>
      <c r="P25" s="15">
        <v>0.0108</v>
      </c>
    </row>
    <row r="26" spans="1:16">
      <c r="A26" s="15">
        <v>6</v>
      </c>
      <c r="B26" s="15" t="s">
        <v>97</v>
      </c>
      <c r="C26" s="15" t="s">
        <v>6</v>
      </c>
      <c r="D26" s="15">
        <v>0.2898</v>
      </c>
      <c r="E26" s="15">
        <v>0.1221</v>
      </c>
      <c r="F26" s="15">
        <v>2.3745</v>
      </c>
      <c r="G26" s="15">
        <f t="shared" si="3"/>
        <v>0.050484</v>
      </c>
      <c r="H26" s="15">
        <f t="shared" si="4"/>
        <v>0.529116</v>
      </c>
      <c r="I26" s="28" t="str">
        <f t="shared" si="5"/>
        <v>0.29 (0.05, 0.529)</v>
      </c>
      <c r="J26" s="29">
        <v>0.0176</v>
      </c>
      <c r="K26" s="15">
        <v>0.0979</v>
      </c>
      <c r="L26" s="15">
        <v>0.0295</v>
      </c>
      <c r="M26" s="15">
        <v>1.1841</v>
      </c>
      <c r="N26" s="15">
        <v>0.0164</v>
      </c>
      <c r="O26" s="15">
        <v>0.0212</v>
      </c>
      <c r="P26" s="15">
        <v>0.0107</v>
      </c>
    </row>
    <row r="27" spans="1:16">
      <c r="A27" s="15">
        <v>7</v>
      </c>
      <c r="B27" s="15" t="s">
        <v>98</v>
      </c>
      <c r="C27" s="15" t="s">
        <v>6</v>
      </c>
      <c r="D27" s="15">
        <v>-0.1201</v>
      </c>
      <c r="E27" s="15">
        <v>0.2147</v>
      </c>
      <c r="F27" s="15">
        <v>-0.5593</v>
      </c>
      <c r="G27" s="15">
        <f t="shared" si="3"/>
        <v>-0.540912</v>
      </c>
      <c r="H27" s="15">
        <f t="shared" si="4"/>
        <v>0.300712</v>
      </c>
      <c r="I27" s="28" t="str">
        <f t="shared" si="5"/>
        <v>-0.12 (-0.541, 0.301)</v>
      </c>
      <c r="J27" s="15">
        <v>0.576</v>
      </c>
      <c r="K27" s="15">
        <v>0.1</v>
      </c>
      <c r="L27" s="15">
        <v>0.0293</v>
      </c>
      <c r="M27" s="15">
        <v>1.1826</v>
      </c>
      <c r="N27" s="15">
        <v>0.0161</v>
      </c>
      <c r="O27" s="15">
        <v>0.0267</v>
      </c>
      <c r="P27" s="15">
        <v>0.0093</v>
      </c>
    </row>
    <row r="28" spans="1:16">
      <c r="A28" s="15">
        <v>8</v>
      </c>
      <c r="B28" s="15" t="s">
        <v>99</v>
      </c>
      <c r="C28" s="15" t="s">
        <v>6</v>
      </c>
      <c r="D28" s="15">
        <v>0.0999</v>
      </c>
      <c r="E28" s="15">
        <v>0.1521</v>
      </c>
      <c r="F28" s="15">
        <v>0.6566</v>
      </c>
      <c r="G28" s="15">
        <f t="shared" si="3"/>
        <v>-0.198216</v>
      </c>
      <c r="H28" s="15">
        <f t="shared" si="4"/>
        <v>0.398016</v>
      </c>
      <c r="I28" s="28" t="str">
        <f t="shared" si="5"/>
        <v>0.1 (-0.198, 0.398)</v>
      </c>
      <c r="J28" s="15">
        <v>0.5114</v>
      </c>
      <c r="K28" s="15">
        <v>0.1017</v>
      </c>
      <c r="L28" s="15">
        <v>0.0288</v>
      </c>
      <c r="M28" s="15">
        <v>1.182</v>
      </c>
      <c r="N28" s="15">
        <v>0.0161</v>
      </c>
      <c r="O28" s="15">
        <v>-0.0238</v>
      </c>
      <c r="P28" s="15">
        <v>0.0103</v>
      </c>
    </row>
    <row r="29" spans="1:16">
      <c r="A29" s="15">
        <v>9</v>
      </c>
      <c r="B29" s="15" t="s">
        <v>56</v>
      </c>
      <c r="C29" s="15" t="s">
        <v>6</v>
      </c>
      <c r="D29" s="15">
        <v>-0.1495</v>
      </c>
      <c r="E29" s="15">
        <v>0.1462</v>
      </c>
      <c r="F29" s="15">
        <v>-1.0226</v>
      </c>
      <c r="G29" s="15">
        <f t="shared" si="3"/>
        <v>-0.436052</v>
      </c>
      <c r="H29" s="15">
        <f t="shared" si="4"/>
        <v>0.137052</v>
      </c>
      <c r="I29" s="28" t="str">
        <f t="shared" si="5"/>
        <v>-0.15 (-0.436, 0.137)</v>
      </c>
      <c r="J29" s="15">
        <v>0.3065</v>
      </c>
      <c r="K29" s="15">
        <v>0.1016</v>
      </c>
      <c r="L29" s="15">
        <v>0.029</v>
      </c>
      <c r="M29" s="15">
        <v>1.1819</v>
      </c>
      <c r="N29" s="15">
        <v>0.016</v>
      </c>
      <c r="O29" s="15">
        <v>0.011</v>
      </c>
      <c r="P29" s="15">
        <v>0.0097</v>
      </c>
    </row>
    <row r="30" spans="1:16">
      <c r="A30" s="15">
        <v>10</v>
      </c>
      <c r="B30" s="15" t="s">
        <v>52</v>
      </c>
      <c r="C30" s="15" t="s">
        <v>6</v>
      </c>
      <c r="D30" s="15">
        <v>-0.2039</v>
      </c>
      <c r="E30" s="15">
        <v>0.1649</v>
      </c>
      <c r="F30" s="15">
        <v>-1.2369</v>
      </c>
      <c r="G30" s="15">
        <f t="shared" si="3"/>
        <v>-0.527104</v>
      </c>
      <c r="H30" s="15">
        <f t="shared" si="4"/>
        <v>0.119304</v>
      </c>
      <c r="I30" s="28" t="str">
        <f t="shared" si="5"/>
        <v>-0.204 (-0.527, 0.119)</v>
      </c>
      <c r="J30" s="15">
        <v>0.2161</v>
      </c>
      <c r="K30" s="15">
        <v>0.1016</v>
      </c>
      <c r="L30" s="15">
        <v>0.029</v>
      </c>
      <c r="M30" s="15">
        <v>1.1819</v>
      </c>
      <c r="N30" s="15">
        <v>0.016</v>
      </c>
      <c r="O30" s="15">
        <v>0.011</v>
      </c>
      <c r="P30" s="15">
        <v>0.01</v>
      </c>
    </row>
    <row r="31" spans="1:16">
      <c r="A31" s="15">
        <v>11</v>
      </c>
      <c r="B31" s="15" t="s">
        <v>65</v>
      </c>
      <c r="C31" s="15" t="s">
        <v>6</v>
      </c>
      <c r="D31" s="15">
        <v>-0.0265</v>
      </c>
      <c r="E31" s="15">
        <v>0.1688</v>
      </c>
      <c r="F31" s="15">
        <v>-0.1568</v>
      </c>
      <c r="G31" s="15">
        <f t="shared" si="3"/>
        <v>-0.357348</v>
      </c>
      <c r="H31" s="15">
        <f t="shared" si="4"/>
        <v>0.304348</v>
      </c>
      <c r="I31" s="28" t="str">
        <f t="shared" si="5"/>
        <v>-0.027 (-0.357, 0.304)</v>
      </c>
      <c r="J31" s="15">
        <v>0.8754</v>
      </c>
      <c r="K31" s="15">
        <v>0.1016</v>
      </c>
      <c r="L31" s="15">
        <v>0.029</v>
      </c>
      <c r="M31" s="15">
        <v>1.1819</v>
      </c>
      <c r="N31" s="15">
        <v>0.016</v>
      </c>
      <c r="O31" s="15">
        <v>0.0084</v>
      </c>
      <c r="P31" s="15">
        <v>0.0108</v>
      </c>
    </row>
    <row r="32" spans="1:16">
      <c r="A32" s="15">
        <v>12</v>
      </c>
      <c r="B32" s="15" t="s">
        <v>100</v>
      </c>
      <c r="C32" s="15" t="s">
        <v>6</v>
      </c>
      <c r="D32" s="15">
        <v>-0.1175</v>
      </c>
      <c r="E32" s="15">
        <v>0.1098</v>
      </c>
      <c r="F32" s="15">
        <v>-1.0707</v>
      </c>
      <c r="G32" s="15">
        <f t="shared" si="3"/>
        <v>-0.332708</v>
      </c>
      <c r="H32" s="15">
        <f t="shared" si="4"/>
        <v>0.097708</v>
      </c>
      <c r="I32" s="28" t="str">
        <f t="shared" si="5"/>
        <v>-0.118 (-0.333, 0.098)</v>
      </c>
      <c r="J32" s="15">
        <v>0.2843</v>
      </c>
      <c r="K32" s="15">
        <v>0.1003</v>
      </c>
      <c r="L32" s="15">
        <v>0.0292</v>
      </c>
      <c r="M32" s="15">
        <v>1.1824</v>
      </c>
      <c r="N32" s="15">
        <v>0.0161</v>
      </c>
      <c r="O32" s="15">
        <v>0.0956</v>
      </c>
      <c r="P32" s="15">
        <v>0.0104</v>
      </c>
    </row>
    <row r="33" spans="1:16">
      <c r="A33" s="15">
        <v>13</v>
      </c>
      <c r="B33" s="15" t="s">
        <v>101</v>
      </c>
      <c r="C33" s="15" t="s">
        <v>6</v>
      </c>
      <c r="D33" s="15">
        <v>-0.1007</v>
      </c>
      <c r="E33" s="15">
        <v>0.0438</v>
      </c>
      <c r="F33" s="15">
        <v>-2.2966</v>
      </c>
      <c r="G33" s="15">
        <f t="shared" si="3"/>
        <v>-0.186548</v>
      </c>
      <c r="H33" s="15">
        <f t="shared" si="4"/>
        <v>-0.014852</v>
      </c>
      <c r="I33" s="28" t="str">
        <f t="shared" si="5"/>
        <v>-0.101 (-0.187, -0.015)</v>
      </c>
      <c r="J33" s="29">
        <v>0.0216</v>
      </c>
      <c r="K33" s="15">
        <v>0.1004</v>
      </c>
      <c r="L33" s="15">
        <v>0.0292</v>
      </c>
      <c r="M33" s="15">
        <v>1.1824</v>
      </c>
      <c r="N33" s="15">
        <v>0.0161</v>
      </c>
      <c r="O33" s="15">
        <v>0.0264</v>
      </c>
      <c r="P33" s="15">
        <v>0.007</v>
      </c>
    </row>
    <row r="34" spans="1:16">
      <c r="A34" s="15">
        <v>14</v>
      </c>
      <c r="B34" s="15" t="s">
        <v>102</v>
      </c>
      <c r="C34" s="15" t="s">
        <v>6</v>
      </c>
      <c r="D34" s="15">
        <v>-0.0593</v>
      </c>
      <c r="E34" s="15">
        <v>0.2739</v>
      </c>
      <c r="F34" s="15">
        <v>-0.2165</v>
      </c>
      <c r="G34" s="15">
        <f t="shared" si="3"/>
        <v>-0.596144</v>
      </c>
      <c r="H34" s="15">
        <f t="shared" si="4"/>
        <v>0.477544</v>
      </c>
      <c r="I34" s="28" t="str">
        <f t="shared" si="5"/>
        <v>-0.059 (-0.596, 0.478)</v>
      </c>
      <c r="J34" s="15">
        <v>0.8286</v>
      </c>
      <c r="K34" s="15">
        <v>0.1005</v>
      </c>
      <c r="L34" s="15">
        <v>0.0292</v>
      </c>
      <c r="M34" s="15">
        <v>1.1824</v>
      </c>
      <c r="N34" s="15">
        <v>0.0161</v>
      </c>
      <c r="O34" s="15">
        <v>0.0111</v>
      </c>
      <c r="P34" s="15">
        <v>0.01</v>
      </c>
    </row>
  </sheetData>
  <sortState ref="A20:P33">
    <sortCondition ref="A21:A33"/>
  </sortState>
  <mergeCells count="1">
    <mergeCell ref="A1:P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0"/>
  <sheetViews>
    <sheetView workbookViewId="0">
      <selection activeCell="A1" sqref="A1:K1"/>
    </sheetView>
  </sheetViews>
  <sheetFormatPr defaultColWidth="9" defaultRowHeight="11.6"/>
  <cols>
    <col min="1" max="1" width="10.9557522123894" style="15" customWidth="1"/>
    <col min="2" max="2" width="11.5575221238938" style="15" customWidth="1"/>
    <col min="3" max="3" width="4.38053097345133" style="15" customWidth="1"/>
    <col min="4" max="4" width="8.56637168141593" style="15" customWidth="1"/>
    <col min="5" max="5" width="4.31858407079646" style="15" customWidth="1"/>
    <col min="6" max="6" width="3.99115044247788" style="15" customWidth="1"/>
    <col min="7" max="7" width="11.4867256637168" style="15" customWidth="1"/>
    <col min="8" max="8" width="8.57522123893805" style="15" customWidth="1"/>
    <col min="9" max="9" width="11.2212389380531" style="15" customWidth="1"/>
    <col min="10" max="10" width="7.90265486725664" style="15" customWidth="1"/>
    <col min="11" max="11" width="6.58407079646018" style="15" customWidth="1"/>
    <col min="12" max="16384" width="9" style="15"/>
  </cols>
  <sheetData>
    <row r="1" spans="1:1">
      <c r="A1" s="15" t="s">
        <v>104</v>
      </c>
    </row>
    <row r="2" spans="1:11">
      <c r="A2" s="18" t="s">
        <v>105</v>
      </c>
      <c r="B2" s="18" t="s">
        <v>106</v>
      </c>
      <c r="C2" s="18" t="s">
        <v>107</v>
      </c>
      <c r="D2" s="18" t="s">
        <v>108</v>
      </c>
      <c r="E2" s="18" t="s">
        <v>109</v>
      </c>
      <c r="F2" s="18" t="s">
        <v>110</v>
      </c>
      <c r="G2" s="18" t="s">
        <v>111</v>
      </c>
      <c r="H2" s="18" t="s">
        <v>112</v>
      </c>
      <c r="I2" s="18" t="s">
        <v>113</v>
      </c>
      <c r="J2" s="18" t="s">
        <v>114</v>
      </c>
      <c r="K2" s="18" t="s">
        <v>115</v>
      </c>
    </row>
    <row r="3" spans="1:11">
      <c r="A3" s="15" t="s">
        <v>116</v>
      </c>
      <c r="B3" s="15" t="s">
        <v>7</v>
      </c>
      <c r="C3" s="15">
        <v>3</v>
      </c>
      <c r="D3" s="15">
        <v>101699154</v>
      </c>
      <c r="E3" s="15" t="s">
        <v>117</v>
      </c>
      <c r="F3" s="15" t="s">
        <v>118</v>
      </c>
      <c r="G3" s="15">
        <v>-0.1509</v>
      </c>
      <c r="H3" s="15">
        <v>0.0267</v>
      </c>
      <c r="I3" s="15">
        <v>-5.65168539325843</v>
      </c>
      <c r="J3" s="27">
        <v>1.651e-8</v>
      </c>
      <c r="K3" s="15">
        <v>17310</v>
      </c>
    </row>
    <row r="4" spans="1:11">
      <c r="A4" s="15" t="s">
        <v>119</v>
      </c>
      <c r="B4" s="15" t="s">
        <v>120</v>
      </c>
      <c r="C4" s="15">
        <v>12</v>
      </c>
      <c r="D4" s="15">
        <v>89760744</v>
      </c>
      <c r="E4" s="15" t="s">
        <v>121</v>
      </c>
      <c r="F4" s="15" t="s">
        <v>122</v>
      </c>
      <c r="G4" s="15">
        <v>0.0821973079313746</v>
      </c>
      <c r="H4" s="15">
        <v>0.0136</v>
      </c>
      <c r="I4" s="15">
        <v>6.04391970083637</v>
      </c>
      <c r="J4" s="27">
        <v>1.349e-9</v>
      </c>
      <c r="K4" s="15">
        <v>53293</v>
      </c>
    </row>
    <row r="5" spans="1:11">
      <c r="A5" s="15" t="s">
        <v>123</v>
      </c>
      <c r="B5" s="15" t="s">
        <v>120</v>
      </c>
      <c r="C5" s="15">
        <v>1</v>
      </c>
      <c r="D5" s="15">
        <v>44182244</v>
      </c>
      <c r="E5" s="15" t="s">
        <v>121</v>
      </c>
      <c r="F5" s="15" t="s">
        <v>122</v>
      </c>
      <c r="G5" s="15">
        <v>0.105395515045341</v>
      </c>
      <c r="H5" s="15">
        <v>0.0148</v>
      </c>
      <c r="I5" s="15">
        <v>7.12131858414464</v>
      </c>
      <c r="J5" s="27">
        <v>1.072e-12</v>
      </c>
      <c r="K5" s="15">
        <v>53293</v>
      </c>
    </row>
    <row r="6" spans="1:11">
      <c r="A6" s="15" t="s">
        <v>124</v>
      </c>
      <c r="B6" s="15" t="s">
        <v>120</v>
      </c>
      <c r="C6" s="15">
        <v>16</v>
      </c>
      <c r="D6" s="15">
        <v>72578131</v>
      </c>
      <c r="E6" s="15" t="s">
        <v>121</v>
      </c>
      <c r="F6" s="15" t="s">
        <v>122</v>
      </c>
      <c r="G6" s="15">
        <v>-0.117095771876247</v>
      </c>
      <c r="H6" s="15">
        <v>0.0205</v>
      </c>
      <c r="I6" s="15">
        <v>-5.71198887201206</v>
      </c>
      <c r="J6" s="27">
        <v>1.198e-8</v>
      </c>
      <c r="K6" s="15">
        <v>53293</v>
      </c>
    </row>
    <row r="7" spans="1:11">
      <c r="A7" s="15" t="s">
        <v>125</v>
      </c>
      <c r="B7" s="15" t="s">
        <v>120</v>
      </c>
      <c r="C7" s="15">
        <v>3</v>
      </c>
      <c r="D7" s="15">
        <v>20669071</v>
      </c>
      <c r="E7" s="15" t="s">
        <v>117</v>
      </c>
      <c r="F7" s="15" t="s">
        <v>122</v>
      </c>
      <c r="G7" s="15">
        <v>0.0821973079313746</v>
      </c>
      <c r="H7" s="15">
        <v>0.0143</v>
      </c>
      <c r="I7" s="15">
        <v>5.74806349170452</v>
      </c>
      <c r="J7" s="27">
        <v>8.172e-9</v>
      </c>
      <c r="K7" s="15">
        <v>53293</v>
      </c>
    </row>
    <row r="8" spans="1:11">
      <c r="A8" s="15" t="s">
        <v>126</v>
      </c>
      <c r="B8" s="15" t="s">
        <v>120</v>
      </c>
      <c r="C8" s="15">
        <v>8</v>
      </c>
      <c r="D8" s="15">
        <v>34352610</v>
      </c>
      <c r="E8" s="15" t="s">
        <v>121</v>
      </c>
      <c r="F8" s="15" t="s">
        <v>122</v>
      </c>
      <c r="G8" s="15">
        <v>-0.179605249299726</v>
      </c>
      <c r="H8" s="15">
        <v>0.0317</v>
      </c>
      <c r="I8" s="15">
        <v>-5.66578073500714</v>
      </c>
      <c r="J8" s="27">
        <v>1.393e-8</v>
      </c>
      <c r="K8" s="15">
        <v>53293</v>
      </c>
    </row>
    <row r="9" spans="1:11">
      <c r="A9" s="15" t="s">
        <v>127</v>
      </c>
      <c r="B9" s="15" t="s">
        <v>120</v>
      </c>
      <c r="C9" s="15">
        <v>15</v>
      </c>
      <c r="D9" s="15">
        <v>47730870</v>
      </c>
      <c r="E9" s="15" t="s">
        <v>117</v>
      </c>
      <c r="F9" s="15" t="s">
        <v>118</v>
      </c>
      <c r="G9" s="15">
        <v>-0.0799960420957247</v>
      </c>
      <c r="H9" s="15">
        <v>0.0135</v>
      </c>
      <c r="I9" s="15">
        <v>-5.92563274783146</v>
      </c>
      <c r="J9" s="27">
        <v>2.986e-9</v>
      </c>
      <c r="K9" s="15">
        <v>53293</v>
      </c>
    </row>
    <row r="10" spans="1:11">
      <c r="A10" s="15" t="s">
        <v>128</v>
      </c>
      <c r="B10" s="15" t="s">
        <v>14</v>
      </c>
      <c r="C10" s="15">
        <v>4</v>
      </c>
      <c r="D10" s="15">
        <v>39414993</v>
      </c>
      <c r="E10" s="15" t="s">
        <v>122</v>
      </c>
      <c r="F10" s="15" t="s">
        <v>121</v>
      </c>
      <c r="G10" s="15">
        <v>-0.0065461</v>
      </c>
      <c r="H10" s="15">
        <v>0.001074</v>
      </c>
      <c r="I10" s="15">
        <v>6.09506517690875</v>
      </c>
      <c r="J10" s="27">
        <v>1.09774129027371e-9</v>
      </c>
      <c r="K10" s="15">
        <v>117878</v>
      </c>
    </row>
    <row r="11" spans="1:11">
      <c r="A11" s="15" t="s">
        <v>129</v>
      </c>
      <c r="B11" s="15" t="s">
        <v>130</v>
      </c>
      <c r="C11" s="15">
        <v>20</v>
      </c>
      <c r="D11" s="15">
        <v>21248116</v>
      </c>
      <c r="E11" s="15" t="s">
        <v>121</v>
      </c>
      <c r="F11" s="15" t="s">
        <v>122</v>
      </c>
      <c r="G11" s="15">
        <v>-0.0956962543215012</v>
      </c>
      <c r="H11" s="15">
        <v>0.016</v>
      </c>
      <c r="I11" s="15">
        <v>-5.98101589509383</v>
      </c>
      <c r="J11" s="27">
        <v>2.041e-9</v>
      </c>
      <c r="K11" s="15">
        <v>46350</v>
      </c>
    </row>
    <row r="12" spans="1:11">
      <c r="A12" s="15" t="s">
        <v>131</v>
      </c>
      <c r="B12" s="15" t="s">
        <v>132</v>
      </c>
      <c r="C12" s="15">
        <v>11</v>
      </c>
      <c r="D12" s="15">
        <v>47769620</v>
      </c>
      <c r="E12" s="15" t="s">
        <v>117</v>
      </c>
      <c r="F12" s="15" t="s">
        <v>118</v>
      </c>
      <c r="G12" s="15">
        <v>0.0072802</v>
      </c>
      <c r="H12" s="15">
        <v>0.0012246</v>
      </c>
      <c r="I12" s="15">
        <v>5.94496162012086</v>
      </c>
      <c r="J12" s="27">
        <v>2.77012903916374e-9</v>
      </c>
      <c r="K12" s="15">
        <v>121447</v>
      </c>
    </row>
    <row r="13" spans="1:11">
      <c r="A13" s="15" t="s">
        <v>128</v>
      </c>
      <c r="B13" s="15" t="s">
        <v>132</v>
      </c>
      <c r="C13" s="15">
        <v>4</v>
      </c>
      <c r="D13" s="15">
        <v>39414993</v>
      </c>
      <c r="E13" s="15" t="s">
        <v>122</v>
      </c>
      <c r="F13" s="15" t="s">
        <v>121</v>
      </c>
      <c r="G13" s="15">
        <v>-0.0094562</v>
      </c>
      <c r="H13" s="15">
        <v>0.0011271</v>
      </c>
      <c r="I13" s="15">
        <v>8.38985005767013</v>
      </c>
      <c r="J13" s="27">
        <v>4.90907876152602e-17</v>
      </c>
      <c r="K13" s="15">
        <v>117878</v>
      </c>
    </row>
    <row r="14" spans="1:11">
      <c r="A14" s="15" t="s">
        <v>133</v>
      </c>
      <c r="B14" s="15" t="s">
        <v>132</v>
      </c>
      <c r="C14" s="15">
        <v>16</v>
      </c>
      <c r="D14" s="15">
        <v>20002523</v>
      </c>
      <c r="E14" s="15" t="s">
        <v>118</v>
      </c>
      <c r="F14" s="15" t="s">
        <v>121</v>
      </c>
      <c r="G14" s="15">
        <v>0.0069253</v>
      </c>
      <c r="H14" s="15">
        <v>0.00127</v>
      </c>
      <c r="I14" s="15">
        <v>5.45299212598425</v>
      </c>
      <c r="J14" s="27">
        <v>4.95678406594118e-8</v>
      </c>
      <c r="K14" s="15">
        <v>120439</v>
      </c>
    </row>
    <row r="15" spans="1:11">
      <c r="A15" s="15" t="s">
        <v>128</v>
      </c>
      <c r="B15" s="15" t="s">
        <v>15</v>
      </c>
      <c r="C15" s="15">
        <v>4</v>
      </c>
      <c r="D15" s="15">
        <v>39414993</v>
      </c>
      <c r="E15" s="15" t="s">
        <v>122</v>
      </c>
      <c r="F15" s="15" t="s">
        <v>121</v>
      </c>
      <c r="G15" s="15">
        <v>-0.0065461</v>
      </c>
      <c r="H15" s="15">
        <v>0.001074</v>
      </c>
      <c r="I15" s="15">
        <v>6.09506517690875</v>
      </c>
      <c r="J15" s="27">
        <v>1.09774129027371e-9</v>
      </c>
      <c r="K15" s="15">
        <v>117878</v>
      </c>
    </row>
    <row r="16" spans="1:11">
      <c r="A16" s="15" t="s">
        <v>128</v>
      </c>
      <c r="B16" s="15" t="s">
        <v>134</v>
      </c>
      <c r="C16" s="15">
        <v>4</v>
      </c>
      <c r="D16" s="15">
        <v>39414993</v>
      </c>
      <c r="E16" s="15" t="s">
        <v>122</v>
      </c>
      <c r="F16" s="15" t="s">
        <v>121</v>
      </c>
      <c r="G16" s="15">
        <v>-0.011217</v>
      </c>
      <c r="H16" s="15">
        <v>0.0012337</v>
      </c>
      <c r="I16" s="15">
        <v>9.09216178973819</v>
      </c>
      <c r="J16" s="27">
        <v>9.84011105761131e-20</v>
      </c>
      <c r="K16" s="15">
        <v>117878</v>
      </c>
    </row>
    <row r="17" spans="1:11">
      <c r="A17" s="15" t="s">
        <v>135</v>
      </c>
      <c r="B17" s="15" t="s">
        <v>134</v>
      </c>
      <c r="C17" s="15">
        <v>4</v>
      </c>
      <c r="D17" s="15">
        <v>100252560</v>
      </c>
      <c r="E17" s="15" t="s">
        <v>118</v>
      </c>
      <c r="F17" s="15" t="s">
        <v>117</v>
      </c>
      <c r="G17" s="15">
        <v>-0.01095</v>
      </c>
      <c r="H17" s="15">
        <v>0.001744</v>
      </c>
      <c r="I17" s="15">
        <v>6.27866972477064</v>
      </c>
      <c r="J17" s="27">
        <v>3.42688870432787e-10</v>
      </c>
      <c r="K17" s="15">
        <v>121543</v>
      </c>
    </row>
    <row r="18" spans="1:11">
      <c r="A18" s="15" t="s">
        <v>136</v>
      </c>
      <c r="B18" s="15" t="s">
        <v>134</v>
      </c>
      <c r="C18" s="15">
        <v>2</v>
      </c>
      <c r="D18" s="15">
        <v>45152522</v>
      </c>
      <c r="E18" s="15" t="s">
        <v>117</v>
      </c>
      <c r="F18" s="15" t="s">
        <v>121</v>
      </c>
      <c r="G18" s="15">
        <v>0.0072901</v>
      </c>
      <c r="H18" s="15">
        <v>0.0013128</v>
      </c>
      <c r="I18" s="15">
        <v>5.55309262644729</v>
      </c>
      <c r="J18" s="27">
        <v>2.8106062003344e-8</v>
      </c>
      <c r="K18" s="15">
        <v>119522</v>
      </c>
    </row>
    <row r="19" spans="1:11">
      <c r="A19" s="15" t="s">
        <v>137</v>
      </c>
      <c r="B19" s="15" t="s">
        <v>134</v>
      </c>
      <c r="C19" s="15">
        <v>11</v>
      </c>
      <c r="D19" s="15">
        <v>47883337</v>
      </c>
      <c r="E19" s="15" t="s">
        <v>117</v>
      </c>
      <c r="F19" s="15" t="s">
        <v>118</v>
      </c>
      <c r="G19" s="15">
        <v>0.0078577</v>
      </c>
      <c r="H19" s="15">
        <v>0.0013101</v>
      </c>
      <c r="I19" s="15">
        <v>5.99778642851691</v>
      </c>
      <c r="J19" s="27">
        <v>2.00863025514859e-9</v>
      </c>
      <c r="K19" s="15">
        <v>121470</v>
      </c>
    </row>
    <row r="20" spans="1:11">
      <c r="A20" s="15" t="s">
        <v>138</v>
      </c>
      <c r="B20" s="15" t="s">
        <v>134</v>
      </c>
      <c r="C20" s="15">
        <v>22</v>
      </c>
      <c r="D20" s="15">
        <v>41854446</v>
      </c>
      <c r="E20" s="15" t="s">
        <v>117</v>
      </c>
      <c r="F20" s="15" t="s">
        <v>118</v>
      </c>
      <c r="G20" s="15">
        <v>-0.0074365</v>
      </c>
      <c r="H20" s="15">
        <v>0.0013495</v>
      </c>
      <c r="I20" s="15">
        <v>5.51055946646906</v>
      </c>
      <c r="J20" s="27">
        <v>3.58096437102636e-8</v>
      </c>
      <c r="K20" s="15">
        <v>120262</v>
      </c>
    </row>
    <row r="21" spans="1:11">
      <c r="A21" s="15" t="s">
        <v>139</v>
      </c>
      <c r="B21" s="15" t="s">
        <v>140</v>
      </c>
      <c r="C21" s="15">
        <v>6</v>
      </c>
      <c r="D21" s="15">
        <v>166995260</v>
      </c>
      <c r="E21" s="15" t="s">
        <v>118</v>
      </c>
      <c r="F21" s="15" t="s">
        <v>122</v>
      </c>
      <c r="G21" s="15">
        <v>-0.0750037578653527</v>
      </c>
      <c r="H21" s="15">
        <v>0.0137</v>
      </c>
      <c r="I21" s="15">
        <v>-5.4747268514856</v>
      </c>
      <c r="J21" s="27">
        <v>4.596e-8</v>
      </c>
      <c r="K21" s="15">
        <v>51710</v>
      </c>
    </row>
    <row r="22" spans="1:11">
      <c r="A22" s="15" t="s">
        <v>141</v>
      </c>
      <c r="B22" s="15" t="s">
        <v>140</v>
      </c>
      <c r="C22" s="15">
        <v>12</v>
      </c>
      <c r="D22" s="15">
        <v>2387099</v>
      </c>
      <c r="E22" s="15" t="s">
        <v>117</v>
      </c>
      <c r="F22" s="15" t="s">
        <v>118</v>
      </c>
      <c r="G22" s="15">
        <v>0.0832007925927607</v>
      </c>
      <c r="H22" s="15">
        <v>0.014</v>
      </c>
      <c r="I22" s="15">
        <v>5.94291375662576</v>
      </c>
      <c r="J22" s="27">
        <v>2.918e-9</v>
      </c>
      <c r="K22" s="15">
        <v>51710</v>
      </c>
    </row>
    <row r="23" spans="1:11">
      <c r="A23" s="15" t="s">
        <v>142</v>
      </c>
      <c r="B23" s="15" t="s">
        <v>140</v>
      </c>
      <c r="C23" s="15">
        <v>19</v>
      </c>
      <c r="D23" s="15">
        <v>19358207</v>
      </c>
      <c r="E23" s="15" t="s">
        <v>117</v>
      </c>
      <c r="F23" s="15" t="s">
        <v>118</v>
      </c>
      <c r="G23" s="15">
        <v>0.116600114058204</v>
      </c>
      <c r="H23" s="15">
        <v>0.0184</v>
      </c>
      <c r="I23" s="15">
        <v>6.33696272055457</v>
      </c>
      <c r="J23" s="27">
        <v>2.404e-10</v>
      </c>
      <c r="K23" s="15">
        <v>51710</v>
      </c>
    </row>
    <row r="24" spans="1:11">
      <c r="A24" s="15" t="s">
        <v>143</v>
      </c>
      <c r="B24" s="15" t="s">
        <v>140</v>
      </c>
      <c r="C24" s="15">
        <v>4</v>
      </c>
      <c r="D24" s="15">
        <v>162294038</v>
      </c>
      <c r="E24" s="15" t="s">
        <v>117</v>
      </c>
      <c r="F24" s="15" t="s">
        <v>118</v>
      </c>
      <c r="G24" s="15">
        <v>-0.104094650536593</v>
      </c>
      <c r="H24" s="15">
        <v>0.0188</v>
      </c>
      <c r="I24" s="15">
        <v>-5.53694949662729</v>
      </c>
      <c r="J24" s="27">
        <v>3.267e-8</v>
      </c>
      <c r="K24" s="15">
        <v>51710</v>
      </c>
    </row>
    <row r="25" spans="1:11">
      <c r="A25" s="15" t="s">
        <v>144</v>
      </c>
      <c r="B25" s="15" t="s">
        <v>140</v>
      </c>
      <c r="C25" s="15">
        <v>7</v>
      </c>
      <c r="D25" s="15">
        <v>110197412</v>
      </c>
      <c r="E25" s="15" t="s">
        <v>118</v>
      </c>
      <c r="F25" s="15" t="s">
        <v>122</v>
      </c>
      <c r="G25" s="15">
        <v>-0.120699785237785</v>
      </c>
      <c r="H25" s="15">
        <v>0.0219</v>
      </c>
      <c r="I25" s="15">
        <v>-5.51140571862032</v>
      </c>
      <c r="J25" s="27">
        <v>3.361e-8</v>
      </c>
      <c r="K25" s="15">
        <v>51710</v>
      </c>
    </row>
    <row r="26" spans="1:11">
      <c r="A26" s="15" t="s">
        <v>145</v>
      </c>
      <c r="B26" s="15" t="s">
        <v>140</v>
      </c>
      <c r="C26" s="15">
        <v>7</v>
      </c>
      <c r="D26" s="15">
        <v>24771777</v>
      </c>
      <c r="E26" s="15" t="s">
        <v>117</v>
      </c>
      <c r="F26" s="15" t="s">
        <v>118</v>
      </c>
      <c r="G26" s="15">
        <v>-0.11320229329481</v>
      </c>
      <c r="H26" s="15">
        <v>0.0204</v>
      </c>
      <c r="I26" s="15">
        <v>-5.54913202425539</v>
      </c>
      <c r="J26" s="27">
        <v>2.701e-8</v>
      </c>
      <c r="K26" s="15">
        <v>51710</v>
      </c>
    </row>
    <row r="27" spans="1:11">
      <c r="A27" s="15" t="s">
        <v>146</v>
      </c>
      <c r="B27" s="15" t="s">
        <v>140</v>
      </c>
      <c r="C27" s="15">
        <v>11</v>
      </c>
      <c r="D27" s="15">
        <v>61618608</v>
      </c>
      <c r="E27" s="15" t="s">
        <v>121</v>
      </c>
      <c r="F27" s="15" t="s">
        <v>122</v>
      </c>
      <c r="G27" s="15">
        <v>-0.0773995372615036</v>
      </c>
      <c r="H27" s="15">
        <v>0.0141</v>
      </c>
      <c r="I27" s="15">
        <v>-5.48932888379458</v>
      </c>
      <c r="J27" s="27">
        <v>3.664e-8</v>
      </c>
      <c r="K27" s="15">
        <v>51710</v>
      </c>
    </row>
    <row r="28" spans="1:11">
      <c r="A28" s="15" t="s">
        <v>147</v>
      </c>
      <c r="B28" s="15" t="s">
        <v>140</v>
      </c>
      <c r="C28" s="15">
        <v>17</v>
      </c>
      <c r="D28" s="15">
        <v>53376524</v>
      </c>
      <c r="E28" s="15" t="s">
        <v>121</v>
      </c>
      <c r="F28" s="15" t="s">
        <v>122</v>
      </c>
      <c r="G28" s="15">
        <v>-0.079497856132099</v>
      </c>
      <c r="H28" s="15">
        <v>0.0137</v>
      </c>
      <c r="I28" s="15">
        <v>-5.8027632213211</v>
      </c>
      <c r="J28" s="27">
        <v>6.251e-9</v>
      </c>
      <c r="K28" s="15">
        <v>51710</v>
      </c>
    </row>
    <row r="29" spans="1:11">
      <c r="A29" s="15" t="s">
        <v>148</v>
      </c>
      <c r="B29" s="15" t="s">
        <v>140</v>
      </c>
      <c r="C29" s="15">
        <v>6</v>
      </c>
      <c r="D29" s="15">
        <v>50816718</v>
      </c>
      <c r="E29" s="15" t="s">
        <v>121</v>
      </c>
      <c r="F29" s="15" t="s">
        <v>122</v>
      </c>
      <c r="G29" s="15">
        <v>-0.117095771876247</v>
      </c>
      <c r="H29" s="15">
        <v>0.0215</v>
      </c>
      <c r="I29" s="15">
        <v>-5.44631497098823</v>
      </c>
      <c r="J29" s="27">
        <v>4.922e-8</v>
      </c>
      <c r="K29" s="15">
        <v>51710</v>
      </c>
    </row>
    <row r="30" spans="1:11">
      <c r="A30" s="15" t="s">
        <v>149</v>
      </c>
      <c r="B30" s="15" t="s">
        <v>140</v>
      </c>
      <c r="C30" s="15">
        <v>15</v>
      </c>
      <c r="D30" s="15">
        <v>85153804</v>
      </c>
      <c r="E30" s="15" t="s">
        <v>121</v>
      </c>
      <c r="F30" s="15" t="s">
        <v>122</v>
      </c>
      <c r="G30" s="15">
        <v>0.0820959828759047</v>
      </c>
      <c r="H30" s="15">
        <v>0.0146</v>
      </c>
      <c r="I30" s="15">
        <v>5.6230125257469</v>
      </c>
      <c r="J30" s="27">
        <v>1.934e-8</v>
      </c>
      <c r="K30" s="15">
        <v>51710</v>
      </c>
    </row>
    <row r="31" spans="1:11">
      <c r="A31" s="15" t="s">
        <v>150</v>
      </c>
      <c r="B31" s="15" t="s">
        <v>140</v>
      </c>
      <c r="C31" s="15">
        <v>11</v>
      </c>
      <c r="D31" s="15">
        <v>79156748</v>
      </c>
      <c r="E31" s="15" t="s">
        <v>121</v>
      </c>
      <c r="F31" s="15" t="s">
        <v>117</v>
      </c>
      <c r="G31" s="15">
        <v>0.108701926920191</v>
      </c>
      <c r="H31" s="15">
        <v>0.019</v>
      </c>
      <c r="I31" s="15">
        <v>5.72115404843111</v>
      </c>
      <c r="J31" s="27">
        <v>1.047e-8</v>
      </c>
      <c r="K31" s="15">
        <v>51710</v>
      </c>
    </row>
    <row r="32" spans="1:11">
      <c r="A32" s="15" t="s">
        <v>151</v>
      </c>
      <c r="B32" s="15" t="s">
        <v>140</v>
      </c>
      <c r="C32" s="15">
        <v>3</v>
      </c>
      <c r="D32" s="15">
        <v>36856030</v>
      </c>
      <c r="E32" s="15" t="s">
        <v>117</v>
      </c>
      <c r="F32" s="15" t="s">
        <v>118</v>
      </c>
      <c r="G32" s="15">
        <v>-0.101003355216417</v>
      </c>
      <c r="H32" s="15">
        <v>0.0134</v>
      </c>
      <c r="I32" s="15">
        <v>-7.53756382212067</v>
      </c>
      <c r="J32" s="27">
        <v>5.531e-14</v>
      </c>
      <c r="K32" s="15">
        <v>51710</v>
      </c>
    </row>
    <row r="33" spans="1:11">
      <c r="A33" s="15" t="s">
        <v>152</v>
      </c>
      <c r="B33" s="15" t="s">
        <v>13</v>
      </c>
      <c r="C33" s="15">
        <v>8</v>
      </c>
      <c r="D33" s="15">
        <v>27425349</v>
      </c>
      <c r="E33" s="15" t="s">
        <v>117</v>
      </c>
      <c r="F33" s="15" t="s">
        <v>118</v>
      </c>
      <c r="G33" s="15">
        <v>-0.145</v>
      </c>
      <c r="H33" s="15">
        <v>0.0244</v>
      </c>
      <c r="I33" s="15">
        <v>-5.94262295081967</v>
      </c>
      <c r="J33" s="27">
        <v>2.676e-9</v>
      </c>
      <c r="K33" s="15">
        <v>355028</v>
      </c>
    </row>
    <row r="34" spans="1:11">
      <c r="A34" s="15" t="s">
        <v>153</v>
      </c>
      <c r="B34" s="15" t="s">
        <v>9</v>
      </c>
      <c r="C34" s="15">
        <v>1</v>
      </c>
      <c r="D34" s="15">
        <v>73768366</v>
      </c>
      <c r="E34" s="15" t="s">
        <v>121</v>
      </c>
      <c r="F34" s="15" t="s">
        <v>118</v>
      </c>
      <c r="G34" s="15">
        <v>0.047799197133273</v>
      </c>
      <c r="H34" s="15">
        <v>0.0082</v>
      </c>
      <c r="I34" s="15">
        <v>5.82917038210647</v>
      </c>
      <c r="J34" s="27">
        <v>5.45e-9</v>
      </c>
      <c r="K34" s="15">
        <v>59851</v>
      </c>
    </row>
    <row r="35" spans="1:11">
      <c r="A35" s="15" t="s">
        <v>154</v>
      </c>
      <c r="B35" s="15" t="s">
        <v>9</v>
      </c>
      <c r="C35" s="15">
        <v>14</v>
      </c>
      <c r="D35" s="15">
        <v>42102855</v>
      </c>
      <c r="E35" s="15" t="s">
        <v>118</v>
      </c>
      <c r="F35" s="15" t="s">
        <v>122</v>
      </c>
      <c r="G35" s="15">
        <v>0.0441030061101949</v>
      </c>
      <c r="H35" s="15">
        <v>0.0079</v>
      </c>
      <c r="I35" s="15">
        <v>5.58265900129049</v>
      </c>
      <c r="J35" s="27">
        <v>2.461e-8</v>
      </c>
      <c r="K35" s="15">
        <v>59851</v>
      </c>
    </row>
    <row r="36" spans="1:11">
      <c r="A36" s="15" t="s">
        <v>155</v>
      </c>
      <c r="B36" s="15" t="s">
        <v>9</v>
      </c>
      <c r="C36" s="15">
        <v>6</v>
      </c>
      <c r="D36" s="15">
        <v>28262686</v>
      </c>
      <c r="E36" s="15" t="s">
        <v>121</v>
      </c>
      <c r="F36" s="15" t="s">
        <v>122</v>
      </c>
      <c r="G36" s="15">
        <v>-0.0740018239414889</v>
      </c>
      <c r="H36" s="15">
        <v>0.0112</v>
      </c>
      <c r="I36" s="15">
        <v>-6.6073057090615</v>
      </c>
      <c r="J36" s="27">
        <v>3.468e-11</v>
      </c>
      <c r="K36" s="15">
        <v>59851</v>
      </c>
    </row>
    <row r="37" spans="1:11">
      <c r="A37" s="15" t="s">
        <v>156</v>
      </c>
      <c r="B37" s="15" t="s">
        <v>9</v>
      </c>
      <c r="C37" s="15">
        <v>6</v>
      </c>
      <c r="D37" s="15">
        <v>27158033</v>
      </c>
      <c r="E37" s="15" t="s">
        <v>121</v>
      </c>
      <c r="F37" s="15" t="s">
        <v>122</v>
      </c>
      <c r="G37" s="15">
        <v>0.0628996789690455</v>
      </c>
      <c r="H37" s="15">
        <v>0.0104</v>
      </c>
      <c r="I37" s="15">
        <v>6.04804605471591</v>
      </c>
      <c r="J37" s="27">
        <v>1.416e-9</v>
      </c>
      <c r="K37" s="15">
        <v>59851</v>
      </c>
    </row>
    <row r="38" spans="1:11">
      <c r="A38" s="15" t="s">
        <v>157</v>
      </c>
      <c r="B38" s="15" t="s">
        <v>9</v>
      </c>
      <c r="C38" s="15">
        <v>6</v>
      </c>
      <c r="D38" s="15">
        <v>27708732</v>
      </c>
      <c r="E38" s="15" t="s">
        <v>121</v>
      </c>
      <c r="F38" s="15" t="s">
        <v>122</v>
      </c>
      <c r="G38" s="15">
        <v>0.0582972096102774</v>
      </c>
      <c r="H38" s="15">
        <v>0.0107</v>
      </c>
      <c r="I38" s="15">
        <v>5.4483373467549</v>
      </c>
      <c r="J38" s="27">
        <v>4.912e-8</v>
      </c>
      <c r="K38" s="15">
        <v>59851</v>
      </c>
    </row>
    <row r="39" spans="1:11">
      <c r="A39" s="15" t="s">
        <v>158</v>
      </c>
      <c r="B39" s="15" t="s">
        <v>9</v>
      </c>
      <c r="C39" s="15">
        <v>6</v>
      </c>
      <c r="D39" s="15">
        <v>26375854</v>
      </c>
      <c r="E39" s="15" t="s">
        <v>118</v>
      </c>
      <c r="F39" s="15" t="s">
        <v>122</v>
      </c>
      <c r="G39" s="15">
        <v>0.0696006867298358</v>
      </c>
      <c r="H39" s="15">
        <v>0.0122</v>
      </c>
      <c r="I39" s="15">
        <v>5.70497432211769</v>
      </c>
      <c r="J39" s="27">
        <v>1.244e-8</v>
      </c>
      <c r="K39" s="15">
        <v>59851</v>
      </c>
    </row>
    <row r="40" spans="1:11">
      <c r="A40" s="15" t="s">
        <v>159</v>
      </c>
      <c r="B40" s="15" t="s">
        <v>16</v>
      </c>
      <c r="C40" s="15">
        <v>8</v>
      </c>
      <c r="D40" s="15">
        <v>4180844</v>
      </c>
      <c r="E40" s="15" t="s">
        <v>121</v>
      </c>
      <c r="F40" s="15" t="s">
        <v>118</v>
      </c>
      <c r="G40" s="15">
        <v>0.0708963919750802</v>
      </c>
      <c r="H40" s="15">
        <v>0.0127</v>
      </c>
      <c r="I40" s="15">
        <v>5.58239306890395</v>
      </c>
      <c r="J40" s="27">
        <v>2.37231468168231e-8</v>
      </c>
      <c r="K40" s="15">
        <v>150064</v>
      </c>
    </row>
    <row r="41" spans="1:11">
      <c r="A41" s="15" t="s">
        <v>160</v>
      </c>
      <c r="B41" s="15" t="s">
        <v>16</v>
      </c>
      <c r="C41" s="15">
        <v>4</v>
      </c>
      <c r="D41" s="15">
        <v>170626552</v>
      </c>
      <c r="E41" s="15" t="s">
        <v>117</v>
      </c>
      <c r="F41" s="15" t="s">
        <v>118</v>
      </c>
      <c r="G41" s="15">
        <v>0.0608975257512388</v>
      </c>
      <c r="H41" s="15">
        <v>0.0106</v>
      </c>
      <c r="I41" s="15">
        <v>5.74504959917347</v>
      </c>
      <c r="J41" s="27">
        <v>9.18940460724442e-9</v>
      </c>
      <c r="K41" s="15">
        <v>150064</v>
      </c>
    </row>
    <row r="42" spans="1:11">
      <c r="A42" s="15" t="s">
        <v>161</v>
      </c>
      <c r="B42" s="15" t="s">
        <v>16</v>
      </c>
      <c r="C42" s="15">
        <v>11</v>
      </c>
      <c r="D42" s="15">
        <v>130718630</v>
      </c>
      <c r="E42" s="15" t="s">
        <v>117</v>
      </c>
      <c r="F42" s="15" t="s">
        <v>122</v>
      </c>
      <c r="G42" s="15">
        <v>0.0739008078395342</v>
      </c>
      <c r="H42" s="15">
        <v>0.0106</v>
      </c>
      <c r="I42" s="15">
        <v>6.97177432448436</v>
      </c>
      <c r="J42" s="27">
        <v>3.12968322044104e-12</v>
      </c>
      <c r="K42" s="15">
        <v>150064</v>
      </c>
    </row>
    <row r="43" spans="1:11">
      <c r="A43" s="15" t="s">
        <v>162</v>
      </c>
      <c r="B43" s="15" t="s">
        <v>16</v>
      </c>
      <c r="C43" s="15">
        <v>1</v>
      </c>
      <c r="D43" s="15">
        <v>73789324</v>
      </c>
      <c r="E43" s="15" t="s">
        <v>117</v>
      </c>
      <c r="F43" s="15" t="s">
        <v>118</v>
      </c>
      <c r="G43" s="15">
        <v>0.06879818587027</v>
      </c>
      <c r="H43" s="15">
        <v>0.0109</v>
      </c>
      <c r="I43" s="15">
        <v>6.3117601715844</v>
      </c>
      <c r="J43" s="27">
        <v>2.7587952596539e-10</v>
      </c>
      <c r="K43" s="15">
        <v>150064</v>
      </c>
    </row>
    <row r="44" spans="1:11">
      <c r="A44" s="15" t="s">
        <v>163</v>
      </c>
      <c r="B44" s="15" t="s">
        <v>16</v>
      </c>
      <c r="C44" s="15">
        <v>11</v>
      </c>
      <c r="D44" s="15">
        <v>24403620</v>
      </c>
      <c r="E44" s="15" t="s">
        <v>121</v>
      </c>
      <c r="F44" s="15" t="s">
        <v>122</v>
      </c>
      <c r="G44" s="15">
        <v>-0.06259914175652</v>
      </c>
      <c r="H44" s="15">
        <v>0.0106</v>
      </c>
      <c r="I44" s="15">
        <v>-5.90557941099245</v>
      </c>
      <c r="J44" s="27">
        <v>3.51409460513897e-9</v>
      </c>
      <c r="K44" s="15">
        <v>150064</v>
      </c>
    </row>
    <row r="45" spans="1:11">
      <c r="A45" s="15" t="s">
        <v>164</v>
      </c>
      <c r="B45" s="15" t="s">
        <v>16</v>
      </c>
      <c r="C45" s="15">
        <v>4</v>
      </c>
      <c r="D45" s="15">
        <v>176861301</v>
      </c>
      <c r="E45" s="15" t="s">
        <v>121</v>
      </c>
      <c r="F45" s="15" t="s">
        <v>122</v>
      </c>
      <c r="G45" s="15">
        <v>0.0694036701388791</v>
      </c>
      <c r="H45" s="15">
        <v>0.0122</v>
      </c>
      <c r="I45" s="15">
        <v>5.6888254212196</v>
      </c>
      <c r="J45" s="27">
        <v>1.27916157457192e-8</v>
      </c>
      <c r="K45" s="15">
        <v>150064</v>
      </c>
    </row>
    <row r="46" spans="1:11">
      <c r="A46" s="15" t="s">
        <v>165</v>
      </c>
      <c r="B46" s="15" t="s">
        <v>16</v>
      </c>
      <c r="C46" s="15">
        <v>1</v>
      </c>
      <c r="D46" s="15">
        <v>44100084</v>
      </c>
      <c r="E46" s="15" t="s">
        <v>121</v>
      </c>
      <c r="F46" s="15" t="s">
        <v>122</v>
      </c>
      <c r="G46" s="15">
        <v>0.0695001429845276</v>
      </c>
      <c r="H46" s="15">
        <v>0.0112</v>
      </c>
      <c r="I46" s="15">
        <v>6.20536990933282</v>
      </c>
      <c r="J46" s="27">
        <v>5.4568395180889e-10</v>
      </c>
      <c r="K46" s="15">
        <v>150064</v>
      </c>
    </row>
    <row r="47" spans="1:11">
      <c r="A47" s="15" t="s">
        <v>166</v>
      </c>
      <c r="B47" s="15" t="s">
        <v>16</v>
      </c>
      <c r="C47" s="15">
        <v>16</v>
      </c>
      <c r="D47" s="15">
        <v>58669908</v>
      </c>
      <c r="E47" s="15" t="s">
        <v>121</v>
      </c>
      <c r="F47" s="15" t="s">
        <v>122</v>
      </c>
      <c r="G47" s="15">
        <v>0.0837947377432658</v>
      </c>
      <c r="H47" s="15">
        <v>0.0147</v>
      </c>
      <c r="I47" s="15">
        <v>5.70032229546026</v>
      </c>
      <c r="J47" s="27">
        <v>1.19581129598531e-8</v>
      </c>
      <c r="K47" s="15">
        <v>150064</v>
      </c>
    </row>
    <row r="48" spans="1:11">
      <c r="A48" s="15" t="s">
        <v>167</v>
      </c>
      <c r="B48" s="15" t="s">
        <v>16</v>
      </c>
      <c r="C48" s="15">
        <v>2</v>
      </c>
      <c r="D48" s="15">
        <v>57987593</v>
      </c>
      <c r="E48" s="15" t="s">
        <v>117</v>
      </c>
      <c r="F48" s="15" t="s">
        <v>118</v>
      </c>
      <c r="G48" s="15">
        <v>0.0741956683066094</v>
      </c>
      <c r="H48" s="15">
        <v>0.0106</v>
      </c>
      <c r="I48" s="15">
        <v>6.99959134968013</v>
      </c>
      <c r="J48" s="27">
        <v>2.56710158875996e-12</v>
      </c>
      <c r="K48" s="15">
        <v>150064</v>
      </c>
    </row>
    <row r="49" spans="1:11">
      <c r="A49" s="15" t="s">
        <v>168</v>
      </c>
      <c r="B49" s="15" t="s">
        <v>16</v>
      </c>
      <c r="C49" s="15">
        <v>2</v>
      </c>
      <c r="D49" s="15">
        <v>185601420</v>
      </c>
      <c r="E49" s="15" t="s">
        <v>117</v>
      </c>
      <c r="F49" s="15" t="s">
        <v>118</v>
      </c>
      <c r="G49" s="15">
        <v>-0.0733021430750498</v>
      </c>
      <c r="H49" s="15">
        <v>0.0107</v>
      </c>
      <c r="I49" s="15">
        <v>-6.85066757710746</v>
      </c>
      <c r="J49" s="27">
        <v>7.35061477228221e-12</v>
      </c>
      <c r="K49" s="15">
        <v>150064</v>
      </c>
    </row>
    <row r="50" spans="1:11">
      <c r="A50" s="15" t="s">
        <v>169</v>
      </c>
      <c r="B50" s="15" t="s">
        <v>16</v>
      </c>
      <c r="C50" s="15">
        <v>2</v>
      </c>
      <c r="D50" s="15">
        <v>200736507</v>
      </c>
      <c r="E50" s="15" t="s">
        <v>118</v>
      </c>
      <c r="F50" s="15" t="s">
        <v>122</v>
      </c>
      <c r="G50" s="15">
        <v>0.0994005339083772</v>
      </c>
      <c r="H50" s="15">
        <v>0.0132</v>
      </c>
      <c r="I50" s="15">
        <v>7.53034347790736</v>
      </c>
      <c r="J50" s="27">
        <v>5.060702187435e-14</v>
      </c>
      <c r="K50" s="15">
        <v>150064</v>
      </c>
    </row>
    <row r="51" spans="1:11">
      <c r="A51" s="15" t="s">
        <v>170</v>
      </c>
      <c r="B51" s="15" t="s">
        <v>16</v>
      </c>
      <c r="C51" s="15">
        <v>6</v>
      </c>
      <c r="D51" s="15">
        <v>96459651</v>
      </c>
      <c r="E51" s="15" t="s">
        <v>117</v>
      </c>
      <c r="F51" s="15" t="s">
        <v>118</v>
      </c>
      <c r="G51" s="15">
        <v>-0.156595332223074</v>
      </c>
      <c r="H51" s="15">
        <v>0.0277</v>
      </c>
      <c r="I51" s="15">
        <v>-5.6532610910857</v>
      </c>
      <c r="J51" s="27">
        <v>1.57431883836169e-8</v>
      </c>
      <c r="K51" s="15">
        <v>150064</v>
      </c>
    </row>
    <row r="52" spans="1:11">
      <c r="A52" s="15" t="s">
        <v>171</v>
      </c>
      <c r="B52" s="15" t="s">
        <v>16</v>
      </c>
      <c r="C52" s="15">
        <v>3</v>
      </c>
      <c r="D52" s="15">
        <v>52287468</v>
      </c>
      <c r="E52" s="15" t="s">
        <v>117</v>
      </c>
      <c r="F52" s="15" t="s">
        <v>122</v>
      </c>
      <c r="G52" s="15">
        <v>0.0617052054366793</v>
      </c>
      <c r="H52" s="15">
        <v>0.0107</v>
      </c>
      <c r="I52" s="15">
        <v>5.7668416295962</v>
      </c>
      <c r="J52" s="27">
        <v>8.07708868549869e-9</v>
      </c>
      <c r="K52" s="15">
        <v>150064</v>
      </c>
    </row>
    <row r="53" spans="1:11">
      <c r="A53" s="15" t="s">
        <v>172</v>
      </c>
      <c r="B53" s="15" t="s">
        <v>16</v>
      </c>
      <c r="C53" s="15">
        <v>15</v>
      </c>
      <c r="D53" s="15">
        <v>70589272</v>
      </c>
      <c r="E53" s="15" t="s">
        <v>117</v>
      </c>
      <c r="F53" s="15" t="s">
        <v>118</v>
      </c>
      <c r="G53" s="15">
        <v>0.0574006067311047</v>
      </c>
      <c r="H53" s="15">
        <v>0.0105</v>
      </c>
      <c r="I53" s="15">
        <v>5.4667244505814</v>
      </c>
      <c r="J53" s="27">
        <v>4.58427841229674e-8</v>
      </c>
      <c r="K53" s="15">
        <v>150064</v>
      </c>
    </row>
    <row r="54" spans="1:11">
      <c r="A54" s="15" t="s">
        <v>173</v>
      </c>
      <c r="B54" s="15" t="s">
        <v>16</v>
      </c>
      <c r="C54" s="15">
        <v>10</v>
      </c>
      <c r="D54" s="15">
        <v>104640052</v>
      </c>
      <c r="E54" s="15" t="s">
        <v>121</v>
      </c>
      <c r="F54" s="15" t="s">
        <v>122</v>
      </c>
      <c r="G54" s="15">
        <v>-0.0943985954236476</v>
      </c>
      <c r="H54" s="15">
        <v>0.011</v>
      </c>
      <c r="I54" s="15">
        <v>-8.58169049305887</v>
      </c>
      <c r="J54" s="27">
        <v>9.34889076456708e-18</v>
      </c>
      <c r="K54" s="15">
        <v>150064</v>
      </c>
    </row>
    <row r="55" spans="1:11">
      <c r="A55" s="15" t="s">
        <v>174</v>
      </c>
      <c r="B55" s="15" t="s">
        <v>16</v>
      </c>
      <c r="C55" s="15">
        <v>7</v>
      </c>
      <c r="D55" s="15">
        <v>2020995</v>
      </c>
      <c r="E55" s="15" t="s">
        <v>121</v>
      </c>
      <c r="F55" s="15" t="s">
        <v>122</v>
      </c>
      <c r="G55" s="15">
        <v>-0.0802018870085612</v>
      </c>
      <c r="H55" s="15">
        <v>0.0107</v>
      </c>
      <c r="I55" s="15">
        <v>-7.49550345874404</v>
      </c>
      <c r="J55" s="27">
        <v>6.60443633558128e-14</v>
      </c>
      <c r="K55" s="15">
        <v>150064</v>
      </c>
    </row>
    <row r="56" spans="1:11">
      <c r="A56" s="15" t="s">
        <v>175</v>
      </c>
      <c r="B56" s="15" t="s">
        <v>16</v>
      </c>
      <c r="C56" s="15">
        <v>16</v>
      </c>
      <c r="D56" s="15">
        <v>29939877</v>
      </c>
      <c r="E56" s="15" t="s">
        <v>121</v>
      </c>
      <c r="F56" s="15" t="s">
        <v>122</v>
      </c>
      <c r="G56" s="15">
        <v>0.0705982488455367</v>
      </c>
      <c r="H56" s="15">
        <v>0.011</v>
      </c>
      <c r="I56" s="15">
        <v>6.41802262232152</v>
      </c>
      <c r="J56" s="27">
        <v>1.38055745019147e-10</v>
      </c>
      <c r="K56" s="15">
        <v>150064</v>
      </c>
    </row>
    <row r="57" spans="1:11">
      <c r="A57" s="15" t="s">
        <v>176</v>
      </c>
      <c r="B57" s="15" t="s">
        <v>16</v>
      </c>
      <c r="C57" s="15">
        <v>7</v>
      </c>
      <c r="D57" s="15">
        <v>86427626</v>
      </c>
      <c r="E57" s="15" t="s">
        <v>121</v>
      </c>
      <c r="F57" s="15" t="s">
        <v>122</v>
      </c>
      <c r="G57" s="15">
        <v>-0.10659461017264</v>
      </c>
      <c r="H57" s="15">
        <v>0.0165</v>
      </c>
      <c r="I57" s="15">
        <v>-6.46027940440242</v>
      </c>
      <c r="J57" s="27">
        <v>1.04509837928072e-10</v>
      </c>
      <c r="K57" s="15">
        <v>150064</v>
      </c>
    </row>
    <row r="58" spans="1:11">
      <c r="A58" s="15" t="s">
        <v>177</v>
      </c>
      <c r="B58" s="15" t="s">
        <v>16</v>
      </c>
      <c r="C58" s="15">
        <v>14</v>
      </c>
      <c r="D58" s="15">
        <v>104046834</v>
      </c>
      <c r="E58" s="15" t="s">
        <v>117</v>
      </c>
      <c r="F58" s="15" t="s">
        <v>122</v>
      </c>
      <c r="G58" s="15">
        <v>0.0871038727117686</v>
      </c>
      <c r="H58" s="15">
        <v>0.0117</v>
      </c>
      <c r="I58" s="15">
        <v>7.44477544545031</v>
      </c>
      <c r="J58" s="27">
        <v>9.71094563591906e-14</v>
      </c>
      <c r="K58" s="15">
        <v>150064</v>
      </c>
    </row>
    <row r="59" spans="1:11">
      <c r="A59" s="15" t="s">
        <v>178</v>
      </c>
      <c r="B59" s="15" t="s">
        <v>16</v>
      </c>
      <c r="C59" s="15">
        <v>15</v>
      </c>
      <c r="D59" s="15">
        <v>61854663</v>
      </c>
      <c r="E59" s="15" t="s">
        <v>121</v>
      </c>
      <c r="F59" s="15" t="s">
        <v>122</v>
      </c>
      <c r="G59" s="15">
        <v>-0.0648041108654969</v>
      </c>
      <c r="H59" s="15">
        <v>0.0106</v>
      </c>
      <c r="I59" s="15">
        <v>-6.11359536466952</v>
      </c>
      <c r="J59" s="27">
        <v>9.74111140103103e-10</v>
      </c>
      <c r="K59" s="15">
        <v>150064</v>
      </c>
    </row>
    <row r="60" spans="1:11">
      <c r="A60" s="15" t="s">
        <v>179</v>
      </c>
      <c r="B60" s="15" t="s">
        <v>16</v>
      </c>
      <c r="C60" s="15">
        <v>9</v>
      </c>
      <c r="D60" s="15">
        <v>84736303</v>
      </c>
      <c r="E60" s="15" t="s">
        <v>121</v>
      </c>
      <c r="F60" s="15" t="s">
        <v>122</v>
      </c>
      <c r="G60" s="15">
        <v>0.0663961696396827</v>
      </c>
      <c r="H60" s="15">
        <v>0.0113</v>
      </c>
      <c r="I60" s="15">
        <v>5.87576722475068</v>
      </c>
      <c r="J60" s="27">
        <v>4.20889407363939e-9</v>
      </c>
      <c r="K60" s="15">
        <v>150064</v>
      </c>
    </row>
    <row r="61" spans="1:11">
      <c r="A61" s="15" t="s">
        <v>180</v>
      </c>
      <c r="B61" s="15" t="s">
        <v>16</v>
      </c>
      <c r="C61" s="15">
        <v>7</v>
      </c>
      <c r="D61" s="15">
        <v>110898915</v>
      </c>
      <c r="E61" s="15" t="s">
        <v>117</v>
      </c>
      <c r="F61" s="15" t="s">
        <v>118</v>
      </c>
      <c r="G61" s="15">
        <v>-0.0806025509320504</v>
      </c>
      <c r="H61" s="15">
        <v>0.0112</v>
      </c>
      <c r="I61" s="15">
        <v>-7.19665633321879</v>
      </c>
      <c r="J61" s="27">
        <v>6.170703045865e-13</v>
      </c>
      <c r="K61" s="15">
        <v>150064</v>
      </c>
    </row>
    <row r="62" spans="1:11">
      <c r="A62" s="15" t="s">
        <v>181</v>
      </c>
      <c r="B62" s="15" t="s">
        <v>16</v>
      </c>
      <c r="C62" s="15">
        <v>1</v>
      </c>
      <c r="D62" s="15">
        <v>30433951</v>
      </c>
      <c r="E62" s="15" t="s">
        <v>117</v>
      </c>
      <c r="F62" s="15" t="s">
        <v>118</v>
      </c>
      <c r="G62" s="15">
        <v>0.0698991273796672</v>
      </c>
      <c r="H62" s="15">
        <v>0.0115</v>
      </c>
      <c r="I62" s="15">
        <v>6.07818498953628</v>
      </c>
      <c r="J62" s="27">
        <v>1.21550483280879e-9</v>
      </c>
      <c r="K62" s="15">
        <v>150064</v>
      </c>
    </row>
    <row r="63" spans="1:11">
      <c r="A63" s="15" t="s">
        <v>182</v>
      </c>
      <c r="B63" s="15" t="s">
        <v>16</v>
      </c>
      <c r="C63" s="15">
        <v>5</v>
      </c>
      <c r="D63" s="15">
        <v>45364875</v>
      </c>
      <c r="E63" s="15" t="s">
        <v>117</v>
      </c>
      <c r="F63" s="15" t="s">
        <v>118</v>
      </c>
      <c r="G63" s="15">
        <v>0.0765031459861153</v>
      </c>
      <c r="H63" s="15">
        <v>0.0134</v>
      </c>
      <c r="I63" s="15">
        <v>5.70918999896383</v>
      </c>
      <c r="J63" s="27">
        <v>1.13515112925344e-8</v>
      </c>
      <c r="K63" s="15">
        <v>150064</v>
      </c>
    </row>
    <row r="64" spans="1:11">
      <c r="A64" s="15" t="s">
        <v>183</v>
      </c>
      <c r="B64" s="15" t="s">
        <v>16</v>
      </c>
      <c r="C64" s="15">
        <v>5</v>
      </c>
      <c r="D64" s="15">
        <v>88746331</v>
      </c>
      <c r="E64" s="15" t="s">
        <v>121</v>
      </c>
      <c r="F64" s="15" t="s">
        <v>122</v>
      </c>
      <c r="G64" s="15">
        <v>-0.0958009684387867</v>
      </c>
      <c r="H64" s="15">
        <v>0.0169</v>
      </c>
      <c r="I64" s="15">
        <v>-5.66869635732466</v>
      </c>
      <c r="J64" s="27">
        <v>1.43888104881559e-8</v>
      </c>
      <c r="K64" s="15">
        <v>150064</v>
      </c>
    </row>
    <row r="65" spans="1:11">
      <c r="A65" s="15" t="s">
        <v>184</v>
      </c>
      <c r="B65" s="15" t="s">
        <v>16</v>
      </c>
      <c r="C65" s="15">
        <v>3</v>
      </c>
      <c r="D65" s="15">
        <v>2547786</v>
      </c>
      <c r="E65" s="15" t="s">
        <v>117</v>
      </c>
      <c r="F65" s="15" t="s">
        <v>122</v>
      </c>
      <c r="G65" s="15">
        <v>0.0970994871296738</v>
      </c>
      <c r="H65" s="15">
        <v>0.0148</v>
      </c>
      <c r="I65" s="15">
        <v>6.56077615741039</v>
      </c>
      <c r="J65" s="27">
        <v>5.35284228350747e-11</v>
      </c>
      <c r="K65" s="15">
        <v>150064</v>
      </c>
    </row>
    <row r="66" spans="1:11">
      <c r="A66" s="15" t="s">
        <v>185</v>
      </c>
      <c r="B66" s="15" t="s">
        <v>16</v>
      </c>
      <c r="C66" s="15">
        <v>2</v>
      </c>
      <c r="D66" s="15">
        <v>198921201</v>
      </c>
      <c r="E66" s="15" t="s">
        <v>121</v>
      </c>
      <c r="F66" s="15" t="s">
        <v>122</v>
      </c>
      <c r="G66" s="15">
        <v>0.0625990697565225</v>
      </c>
      <c r="H66" s="15">
        <v>0.0112</v>
      </c>
      <c r="I66" s="15">
        <v>5.58920265683237</v>
      </c>
      <c r="J66" s="27">
        <v>2.2811460881726e-8</v>
      </c>
      <c r="K66" s="15">
        <v>150064</v>
      </c>
    </row>
    <row r="67" spans="1:11">
      <c r="A67" s="15" t="s">
        <v>186</v>
      </c>
      <c r="B67" s="15" t="s">
        <v>16</v>
      </c>
      <c r="C67" s="15">
        <v>12</v>
      </c>
      <c r="D67" s="15">
        <v>2344960</v>
      </c>
      <c r="E67" s="15" t="s">
        <v>121</v>
      </c>
      <c r="F67" s="15" t="s">
        <v>122</v>
      </c>
      <c r="G67" s="15">
        <v>0.0916000707782702</v>
      </c>
      <c r="H67" s="15">
        <v>0.0108</v>
      </c>
      <c r="I67" s="15">
        <v>8.48148803502502</v>
      </c>
      <c r="J67" s="27">
        <v>2.22331932617673e-17</v>
      </c>
      <c r="K67" s="15">
        <v>150064</v>
      </c>
    </row>
    <row r="68" spans="1:11">
      <c r="A68" s="15" t="s">
        <v>187</v>
      </c>
      <c r="B68" s="15" t="s">
        <v>16</v>
      </c>
      <c r="C68" s="15">
        <v>16</v>
      </c>
      <c r="D68" s="15">
        <v>63700508</v>
      </c>
      <c r="E68" s="15" t="s">
        <v>117</v>
      </c>
      <c r="F68" s="15" t="s">
        <v>118</v>
      </c>
      <c r="G68" s="15">
        <v>0.0601959637034527</v>
      </c>
      <c r="H68" s="15">
        <v>0.0106</v>
      </c>
      <c r="I68" s="15">
        <v>5.67886450032573</v>
      </c>
      <c r="J68" s="27">
        <v>1.35591834290566e-8</v>
      </c>
      <c r="K68" s="15">
        <v>150064</v>
      </c>
    </row>
    <row r="69" spans="1:11">
      <c r="A69" s="15" t="s">
        <v>188</v>
      </c>
      <c r="B69" s="15" t="s">
        <v>16</v>
      </c>
      <c r="C69" s="15">
        <v>19</v>
      </c>
      <c r="D69" s="15">
        <v>30987423</v>
      </c>
      <c r="E69" s="15" t="s">
        <v>121</v>
      </c>
      <c r="F69" s="15" t="s">
        <v>122</v>
      </c>
      <c r="G69" s="15">
        <v>0.0733021430750498</v>
      </c>
      <c r="H69" s="15">
        <v>0.0124</v>
      </c>
      <c r="I69" s="15">
        <v>5.91146315121369</v>
      </c>
      <c r="J69" s="27">
        <v>3.39082126286185e-9</v>
      </c>
      <c r="K69" s="15">
        <v>150064</v>
      </c>
    </row>
    <row r="70" spans="1:11">
      <c r="A70" s="15" t="s">
        <v>189</v>
      </c>
      <c r="B70" s="15" t="s">
        <v>16</v>
      </c>
      <c r="C70" s="15">
        <v>14</v>
      </c>
      <c r="D70" s="15">
        <v>30190316</v>
      </c>
      <c r="E70" s="15" t="s">
        <v>117</v>
      </c>
      <c r="F70" s="15" t="s">
        <v>118</v>
      </c>
      <c r="G70" s="15">
        <v>0.0689964429219004</v>
      </c>
      <c r="H70" s="15">
        <v>0.0126</v>
      </c>
      <c r="I70" s="15">
        <v>5.47590816840479</v>
      </c>
      <c r="J70" s="27">
        <v>4.35273390570897e-8</v>
      </c>
      <c r="K70" s="15">
        <v>150064</v>
      </c>
    </row>
    <row r="71" spans="1:11">
      <c r="A71" s="15" t="s">
        <v>190</v>
      </c>
      <c r="B71" s="15" t="s">
        <v>16</v>
      </c>
      <c r="C71" s="15">
        <v>12</v>
      </c>
      <c r="D71" s="15">
        <v>123676763</v>
      </c>
      <c r="E71" s="15" t="s">
        <v>121</v>
      </c>
      <c r="F71" s="15" t="s">
        <v>122</v>
      </c>
      <c r="G71" s="15">
        <v>0.0910960716441217</v>
      </c>
      <c r="H71" s="15">
        <v>0.0119</v>
      </c>
      <c r="I71" s="15">
        <v>7.6551320709346</v>
      </c>
      <c r="J71" s="27">
        <v>1.93113673730567e-14</v>
      </c>
      <c r="K71" s="15">
        <v>150064</v>
      </c>
    </row>
    <row r="72" spans="1:11">
      <c r="A72" s="15" t="s">
        <v>191</v>
      </c>
      <c r="B72" s="15" t="s">
        <v>16</v>
      </c>
      <c r="C72" s="15">
        <v>4</v>
      </c>
      <c r="D72" s="15">
        <v>23423586</v>
      </c>
      <c r="E72" s="15" t="s">
        <v>121</v>
      </c>
      <c r="F72" s="15" t="s">
        <v>122</v>
      </c>
      <c r="G72" s="15">
        <v>0.0635004825618992</v>
      </c>
      <c r="H72" s="15">
        <v>0.0114</v>
      </c>
      <c r="I72" s="15">
        <v>5.57021776858765</v>
      </c>
      <c r="J72" s="27">
        <v>2.5442113519539e-8</v>
      </c>
      <c r="K72" s="15">
        <v>150064</v>
      </c>
    </row>
    <row r="73" spans="1:11">
      <c r="A73" s="15" t="s">
        <v>192</v>
      </c>
      <c r="B73" s="15" t="s">
        <v>16</v>
      </c>
      <c r="C73" s="15">
        <v>14</v>
      </c>
      <c r="D73" s="15">
        <v>72417326</v>
      </c>
      <c r="E73" s="15" t="s">
        <v>118</v>
      </c>
      <c r="F73" s="15" t="s">
        <v>122</v>
      </c>
      <c r="G73" s="15">
        <v>0.0732969290614569</v>
      </c>
      <c r="H73" s="15">
        <v>0.0122</v>
      </c>
      <c r="I73" s="15">
        <v>6.00794500503745</v>
      </c>
      <c r="J73" s="27">
        <v>1.8788954680084e-9</v>
      </c>
      <c r="K73" s="15">
        <v>150064</v>
      </c>
    </row>
    <row r="74" spans="1:11">
      <c r="A74" s="15" t="s">
        <v>193</v>
      </c>
      <c r="B74" s="15" t="s">
        <v>16</v>
      </c>
      <c r="C74" s="15">
        <v>3</v>
      </c>
      <c r="D74" s="15">
        <v>52845105</v>
      </c>
      <c r="E74" s="15" t="s">
        <v>117</v>
      </c>
      <c r="F74" s="15" t="s">
        <v>118</v>
      </c>
      <c r="G74" s="15">
        <v>0.0701974789892494</v>
      </c>
      <c r="H74" s="15">
        <v>0.0106</v>
      </c>
      <c r="I74" s="15">
        <v>6.62240367823108</v>
      </c>
      <c r="J74" s="27">
        <v>3.53404345995896e-11</v>
      </c>
      <c r="K74" s="15">
        <v>150064</v>
      </c>
    </row>
    <row r="75" spans="1:11">
      <c r="A75" s="15" t="s">
        <v>194</v>
      </c>
      <c r="B75" s="15" t="s">
        <v>16</v>
      </c>
      <c r="C75" s="15">
        <v>1</v>
      </c>
      <c r="D75" s="15">
        <v>98512127</v>
      </c>
      <c r="E75" s="15" t="s">
        <v>117</v>
      </c>
      <c r="F75" s="15" t="s">
        <v>122</v>
      </c>
      <c r="G75" s="15">
        <v>-0.116003675756306</v>
      </c>
      <c r="H75" s="15">
        <v>0.0137</v>
      </c>
      <c r="I75" s="15">
        <v>-8.46742158805153</v>
      </c>
      <c r="J75" s="27">
        <v>2.50884704947569e-17</v>
      </c>
      <c r="K75" s="15">
        <v>150064</v>
      </c>
    </row>
    <row r="76" spans="1:11">
      <c r="A76" s="15" t="s">
        <v>195</v>
      </c>
      <c r="B76" s="15" t="s">
        <v>16</v>
      </c>
      <c r="C76" s="15">
        <v>15</v>
      </c>
      <c r="D76" s="15">
        <v>78908565</v>
      </c>
      <c r="E76" s="15" t="s">
        <v>117</v>
      </c>
      <c r="F76" s="15" t="s">
        <v>118</v>
      </c>
      <c r="G76" s="15">
        <v>-0.0946953688393246</v>
      </c>
      <c r="H76" s="15">
        <v>0.0139</v>
      </c>
      <c r="I76" s="15">
        <v>-6.81261646326076</v>
      </c>
      <c r="J76" s="27">
        <v>9.58394102343435e-12</v>
      </c>
      <c r="K76" s="15">
        <v>150064</v>
      </c>
    </row>
    <row r="77" spans="1:11">
      <c r="A77" s="15" t="s">
        <v>196</v>
      </c>
      <c r="B77" s="15" t="s">
        <v>16</v>
      </c>
      <c r="C77" s="15">
        <v>2</v>
      </c>
      <c r="D77" s="15">
        <v>162845855</v>
      </c>
      <c r="E77" s="15" t="s">
        <v>121</v>
      </c>
      <c r="F77" s="15" t="s">
        <v>122</v>
      </c>
      <c r="G77" s="15">
        <v>0.0589965728077175</v>
      </c>
      <c r="H77" s="15">
        <v>0.0108</v>
      </c>
      <c r="I77" s="15">
        <v>5.46264563034421</v>
      </c>
      <c r="J77" s="27">
        <v>4.69090425318431e-8</v>
      </c>
      <c r="K77" s="15">
        <v>150064</v>
      </c>
    </row>
    <row r="78" spans="1:11">
      <c r="A78" s="15" t="s">
        <v>197</v>
      </c>
      <c r="B78" s="15" t="s">
        <v>16</v>
      </c>
      <c r="C78" s="15">
        <v>1</v>
      </c>
      <c r="D78" s="15">
        <v>8487323</v>
      </c>
      <c r="E78" s="15" t="s">
        <v>121</v>
      </c>
      <c r="F78" s="15" t="s">
        <v>118</v>
      </c>
      <c r="G78" s="15">
        <v>0.0682005576892554</v>
      </c>
      <c r="H78" s="15">
        <v>0.0115</v>
      </c>
      <c r="I78" s="15">
        <v>5.93048327732656</v>
      </c>
      <c r="J78" s="27">
        <v>3.02044345700692e-9</v>
      </c>
      <c r="K78" s="15">
        <v>150064</v>
      </c>
    </row>
    <row r="79" spans="1:11">
      <c r="A79" s="15" t="s">
        <v>198</v>
      </c>
      <c r="B79" s="15" t="s">
        <v>16</v>
      </c>
      <c r="C79" s="15">
        <v>3</v>
      </c>
      <c r="D79" s="15">
        <v>180623255</v>
      </c>
      <c r="E79" s="15" t="s">
        <v>121</v>
      </c>
      <c r="F79" s="15" t="s">
        <v>122</v>
      </c>
      <c r="G79" s="15">
        <v>-0.0863970202908135</v>
      </c>
      <c r="H79" s="15">
        <v>0.0132</v>
      </c>
      <c r="I79" s="15">
        <v>-6.54522880991011</v>
      </c>
      <c r="J79" s="27">
        <v>5.94043633661484e-11</v>
      </c>
      <c r="K79" s="15">
        <v>150064</v>
      </c>
    </row>
    <row r="80" spans="1:11">
      <c r="A80" s="15" t="s">
        <v>199</v>
      </c>
      <c r="B80" s="15" t="s">
        <v>16</v>
      </c>
      <c r="C80" s="15">
        <v>1</v>
      </c>
      <c r="D80" s="15">
        <v>73278615</v>
      </c>
      <c r="E80" s="15" t="s">
        <v>117</v>
      </c>
      <c r="F80" s="15" t="s">
        <v>122</v>
      </c>
      <c r="G80" s="15">
        <v>0.0691995168010044</v>
      </c>
      <c r="H80" s="15">
        <v>0.011</v>
      </c>
      <c r="I80" s="15">
        <v>6.29086516372767</v>
      </c>
      <c r="J80" s="27">
        <v>3.15701469777375e-10</v>
      </c>
      <c r="K80" s="15">
        <v>150064</v>
      </c>
    </row>
    <row r="81" spans="1:11">
      <c r="A81" s="15" t="s">
        <v>200</v>
      </c>
      <c r="B81" s="15" t="s">
        <v>16</v>
      </c>
      <c r="C81" s="15">
        <v>8</v>
      </c>
      <c r="D81" s="15">
        <v>111485761</v>
      </c>
      <c r="E81" s="15" t="s">
        <v>121</v>
      </c>
      <c r="F81" s="15" t="s">
        <v>122</v>
      </c>
      <c r="G81" s="15">
        <v>0.0840013661662842</v>
      </c>
      <c r="H81" s="15">
        <v>0.013</v>
      </c>
      <c r="I81" s="15">
        <v>6.46164355125263</v>
      </c>
      <c r="J81" s="27">
        <v>1.0357183738446e-10</v>
      </c>
      <c r="K81" s="15">
        <v>150064</v>
      </c>
    </row>
    <row r="82" spans="1:11">
      <c r="A82" s="15" t="s">
        <v>201</v>
      </c>
      <c r="B82" s="15" t="s">
        <v>16</v>
      </c>
      <c r="C82" s="15">
        <v>7</v>
      </c>
      <c r="D82" s="15">
        <v>137074844</v>
      </c>
      <c r="E82" s="15" t="s">
        <v>117</v>
      </c>
      <c r="F82" s="15" t="s">
        <v>118</v>
      </c>
      <c r="G82" s="15">
        <v>-0.0636975426142417</v>
      </c>
      <c r="H82" s="15">
        <v>0.011</v>
      </c>
      <c r="I82" s="15">
        <v>-5.79068569220379</v>
      </c>
      <c r="J82" s="27">
        <v>7.00996491009708e-9</v>
      </c>
      <c r="K82" s="15">
        <v>150064</v>
      </c>
    </row>
    <row r="83" spans="1:11">
      <c r="A83" s="15" t="s">
        <v>202</v>
      </c>
      <c r="B83" s="15" t="s">
        <v>16</v>
      </c>
      <c r="C83" s="15">
        <v>2</v>
      </c>
      <c r="D83" s="15">
        <v>201239002</v>
      </c>
      <c r="E83" s="15" t="s">
        <v>117</v>
      </c>
      <c r="F83" s="15" t="s">
        <v>118</v>
      </c>
      <c r="G83" s="15">
        <v>0.0589007839201086</v>
      </c>
      <c r="H83" s="15">
        <v>0.0108</v>
      </c>
      <c r="I83" s="15">
        <v>5.45377628889894</v>
      </c>
      <c r="J83" s="27">
        <v>4.9311232201929e-8</v>
      </c>
      <c r="K83" s="15">
        <v>150064</v>
      </c>
    </row>
    <row r="84" spans="1:11">
      <c r="A84" s="15" t="s">
        <v>203</v>
      </c>
      <c r="B84" s="15" t="s">
        <v>16</v>
      </c>
      <c r="C84" s="15">
        <v>5</v>
      </c>
      <c r="D84" s="15">
        <v>137851192</v>
      </c>
      <c r="E84" s="15" t="s">
        <v>117</v>
      </c>
      <c r="F84" s="15" t="s">
        <v>118</v>
      </c>
      <c r="G84" s="15">
        <v>-0.0627024616114006</v>
      </c>
      <c r="H84" s="15">
        <v>0.0107</v>
      </c>
      <c r="I84" s="15">
        <v>-5.86004314125239</v>
      </c>
      <c r="J84" s="27">
        <v>4.62746936176993e-9</v>
      </c>
      <c r="K84" s="15">
        <v>150064</v>
      </c>
    </row>
    <row r="85" spans="1:11">
      <c r="A85" s="15" t="s">
        <v>204</v>
      </c>
      <c r="B85" s="15" t="s">
        <v>16</v>
      </c>
      <c r="C85" s="15">
        <v>8</v>
      </c>
      <c r="D85" s="15">
        <v>143312933</v>
      </c>
      <c r="E85" s="15" t="s">
        <v>121</v>
      </c>
      <c r="F85" s="15" t="s">
        <v>118</v>
      </c>
      <c r="G85" s="15">
        <v>0.0784044433741817</v>
      </c>
      <c r="H85" s="15">
        <v>0.0107</v>
      </c>
      <c r="I85" s="15">
        <v>7.32751807235343</v>
      </c>
      <c r="J85" s="27">
        <v>2.34454062078023e-13</v>
      </c>
      <c r="K85" s="15">
        <v>150064</v>
      </c>
    </row>
    <row r="86" spans="1:11">
      <c r="A86" s="15" t="s">
        <v>205</v>
      </c>
      <c r="B86" s="15" t="s">
        <v>16</v>
      </c>
      <c r="C86" s="15">
        <v>5</v>
      </c>
      <c r="D86" s="15">
        <v>60598543</v>
      </c>
      <c r="E86" s="15" t="s">
        <v>121</v>
      </c>
      <c r="F86" s="15" t="s">
        <v>122</v>
      </c>
      <c r="G86" s="15">
        <v>0.0789025245960416</v>
      </c>
      <c r="H86" s="15">
        <v>0.0107</v>
      </c>
      <c r="I86" s="15">
        <v>7.37406771925623</v>
      </c>
      <c r="J86" s="27">
        <v>1.65499053793398e-13</v>
      </c>
      <c r="K86" s="15">
        <v>150064</v>
      </c>
    </row>
    <row r="87" spans="1:11">
      <c r="A87" s="15" t="s">
        <v>206</v>
      </c>
      <c r="B87" s="15" t="s">
        <v>16</v>
      </c>
      <c r="C87" s="15">
        <v>17</v>
      </c>
      <c r="D87" s="15">
        <v>2208899</v>
      </c>
      <c r="E87" s="15" t="s">
        <v>117</v>
      </c>
      <c r="F87" s="15" t="s">
        <v>122</v>
      </c>
      <c r="G87" s="15">
        <v>-0.0683033004541534</v>
      </c>
      <c r="H87" s="15">
        <v>0.0112</v>
      </c>
      <c r="I87" s="15">
        <v>-6.09850896912084</v>
      </c>
      <c r="J87" s="27">
        <v>1.0706239163535e-9</v>
      </c>
      <c r="K87" s="15">
        <v>150064</v>
      </c>
    </row>
    <row r="88" spans="1:11">
      <c r="A88" s="15" t="s">
        <v>207</v>
      </c>
      <c r="B88" s="15" t="s">
        <v>16</v>
      </c>
      <c r="C88" s="15">
        <v>17</v>
      </c>
      <c r="D88" s="15">
        <v>17979099</v>
      </c>
      <c r="E88" s="15" t="s">
        <v>117</v>
      </c>
      <c r="F88" s="15" t="s">
        <v>118</v>
      </c>
      <c r="G88" s="15">
        <v>0.0618004009054468</v>
      </c>
      <c r="H88" s="15">
        <v>0.0113</v>
      </c>
      <c r="I88" s="15">
        <v>5.46906202703069</v>
      </c>
      <c r="J88" s="27">
        <v>4.52423412434728e-8</v>
      </c>
      <c r="K88" s="15">
        <v>150064</v>
      </c>
    </row>
    <row r="89" spans="1:11">
      <c r="A89" s="15" t="s">
        <v>208</v>
      </c>
      <c r="B89" s="15" t="s">
        <v>16</v>
      </c>
      <c r="C89" s="15">
        <v>11</v>
      </c>
      <c r="D89" s="15">
        <v>124613957</v>
      </c>
      <c r="E89" s="15" t="s">
        <v>121</v>
      </c>
      <c r="F89" s="15" t="s">
        <v>122</v>
      </c>
      <c r="G89" s="15">
        <v>-0.0784048829742783</v>
      </c>
      <c r="H89" s="15">
        <v>0.0113</v>
      </c>
      <c r="I89" s="15">
        <v>-6.93848521896268</v>
      </c>
      <c r="J89" s="27">
        <v>3.9632644993409e-12</v>
      </c>
      <c r="K89" s="15">
        <v>150064</v>
      </c>
    </row>
    <row r="90" spans="1:11">
      <c r="A90" s="15" t="s">
        <v>209</v>
      </c>
      <c r="B90" s="15" t="s">
        <v>16</v>
      </c>
      <c r="C90" s="15">
        <v>22</v>
      </c>
      <c r="D90" s="15">
        <v>39976186</v>
      </c>
      <c r="E90" s="15" t="s">
        <v>117</v>
      </c>
      <c r="F90" s="15" t="s">
        <v>118</v>
      </c>
      <c r="G90" s="15">
        <v>0.0673969319860517</v>
      </c>
      <c r="H90" s="15">
        <v>0.0109</v>
      </c>
      <c r="I90" s="15">
        <v>6.18320476936254</v>
      </c>
      <c r="J90" s="27">
        <v>6.28131497268184e-10</v>
      </c>
      <c r="K90" s="15">
        <v>150064</v>
      </c>
    </row>
    <row r="91" spans="1:11">
      <c r="A91" s="15" t="s">
        <v>210</v>
      </c>
      <c r="B91" s="15" t="s">
        <v>16</v>
      </c>
      <c r="C91" s="15">
        <v>22</v>
      </c>
      <c r="D91" s="15">
        <v>41617897</v>
      </c>
      <c r="E91" s="15" t="s">
        <v>121</v>
      </c>
      <c r="F91" s="15" t="s">
        <v>122</v>
      </c>
      <c r="G91" s="15">
        <v>0.0701042536729151</v>
      </c>
      <c r="H91" s="15">
        <v>0.012</v>
      </c>
      <c r="I91" s="15">
        <v>5.84202113940959</v>
      </c>
      <c r="J91" s="27">
        <v>5.15712602065813e-9</v>
      </c>
      <c r="K91" s="15">
        <v>150064</v>
      </c>
    </row>
    <row r="92" spans="1:11">
      <c r="A92" s="15" t="s">
        <v>211</v>
      </c>
      <c r="B92" s="15" t="s">
        <v>16</v>
      </c>
      <c r="C92" s="15">
        <v>20</v>
      </c>
      <c r="D92" s="15">
        <v>37453194</v>
      </c>
      <c r="E92" s="15" t="s">
        <v>121</v>
      </c>
      <c r="F92" s="15" t="s">
        <v>122</v>
      </c>
      <c r="G92" s="15">
        <v>-0.0741956683066094</v>
      </c>
      <c r="H92" s="15">
        <v>0.0113</v>
      </c>
      <c r="I92" s="15">
        <v>-6.56598834571765</v>
      </c>
      <c r="J92" s="27">
        <v>5.16888587886769e-11</v>
      </c>
      <c r="K92" s="15">
        <v>150064</v>
      </c>
    </row>
    <row r="93" spans="1:11">
      <c r="A93" s="15" t="s">
        <v>212</v>
      </c>
      <c r="B93" s="15" t="s">
        <v>16</v>
      </c>
      <c r="C93" s="15">
        <v>2</v>
      </c>
      <c r="D93" s="15">
        <v>200164252</v>
      </c>
      <c r="E93" s="15" t="s">
        <v>121</v>
      </c>
      <c r="F93" s="15" t="s">
        <v>122</v>
      </c>
      <c r="G93" s="15">
        <v>-0.0762014934935767</v>
      </c>
      <c r="H93" s="15">
        <v>0.0138</v>
      </c>
      <c r="I93" s="15">
        <v>-5.52184735460701</v>
      </c>
      <c r="J93" s="27">
        <v>3.35453861900753e-8</v>
      </c>
      <c r="K93" s="15">
        <v>150064</v>
      </c>
    </row>
    <row r="94" spans="1:11">
      <c r="A94" s="15" t="s">
        <v>213</v>
      </c>
      <c r="B94" s="15" t="s">
        <v>16</v>
      </c>
      <c r="C94" s="15">
        <v>2</v>
      </c>
      <c r="D94" s="15">
        <v>233592501</v>
      </c>
      <c r="E94" s="15" t="s">
        <v>121</v>
      </c>
      <c r="F94" s="15" t="s">
        <v>122</v>
      </c>
      <c r="G94" s="15">
        <v>0.0737972512017079</v>
      </c>
      <c r="H94" s="15">
        <v>0.0106</v>
      </c>
      <c r="I94" s="15">
        <v>6.9620048303498</v>
      </c>
      <c r="J94" s="27">
        <v>3.35464000103813e-12</v>
      </c>
      <c r="K94" s="15">
        <v>150064</v>
      </c>
    </row>
    <row r="95" spans="1:11">
      <c r="A95" s="15" t="s">
        <v>214</v>
      </c>
      <c r="B95" s="15" t="s">
        <v>16</v>
      </c>
      <c r="C95" s="15">
        <v>8</v>
      </c>
      <c r="D95" s="15">
        <v>60700469</v>
      </c>
      <c r="E95" s="15" t="s">
        <v>121</v>
      </c>
      <c r="F95" s="15" t="s">
        <v>122</v>
      </c>
      <c r="G95" s="15">
        <v>0.0643998640842381</v>
      </c>
      <c r="H95" s="15">
        <v>0.0107</v>
      </c>
      <c r="I95" s="15">
        <v>6.01867888637739</v>
      </c>
      <c r="J95" s="27">
        <v>1.75846311495049e-9</v>
      </c>
      <c r="K95" s="15">
        <v>150064</v>
      </c>
    </row>
    <row r="96" spans="1:11">
      <c r="A96" s="15" t="s">
        <v>215</v>
      </c>
      <c r="B96" s="15" t="s">
        <v>16</v>
      </c>
      <c r="C96" s="15">
        <v>18</v>
      </c>
      <c r="D96" s="15">
        <v>53795514</v>
      </c>
      <c r="E96" s="15" t="s">
        <v>117</v>
      </c>
      <c r="F96" s="15" t="s">
        <v>118</v>
      </c>
      <c r="G96" s="15">
        <v>-0.0662039071233047</v>
      </c>
      <c r="H96" s="15">
        <v>0.012</v>
      </c>
      <c r="I96" s="15">
        <v>-5.51699226027539</v>
      </c>
      <c r="J96" s="27">
        <v>3.44850615450248e-8</v>
      </c>
      <c r="K96" s="15">
        <v>150064</v>
      </c>
    </row>
    <row r="97" spans="1:11">
      <c r="A97" s="15" t="s">
        <v>216</v>
      </c>
      <c r="B97" s="15" t="s">
        <v>16</v>
      </c>
      <c r="C97" s="15">
        <v>8</v>
      </c>
      <c r="D97" s="15">
        <v>27442127</v>
      </c>
      <c r="E97" s="15" t="s">
        <v>121</v>
      </c>
      <c r="F97" s="15" t="s">
        <v>118</v>
      </c>
      <c r="G97" s="15">
        <v>-0.0994999446238293</v>
      </c>
      <c r="H97" s="15">
        <v>0.0177</v>
      </c>
      <c r="I97" s="15">
        <v>-5.62146579795646</v>
      </c>
      <c r="J97" s="27">
        <v>1.89343988128975e-8</v>
      </c>
      <c r="K97" s="15">
        <v>150064</v>
      </c>
    </row>
    <row r="98" spans="1:11">
      <c r="A98" s="15" t="s">
        <v>217</v>
      </c>
      <c r="B98" s="15" t="s">
        <v>16</v>
      </c>
      <c r="C98" s="15">
        <v>16</v>
      </c>
      <c r="D98" s="15">
        <v>13749859</v>
      </c>
      <c r="E98" s="15" t="s">
        <v>117</v>
      </c>
      <c r="F98" s="15" t="s">
        <v>118</v>
      </c>
      <c r="G98" s="15">
        <v>0.0783027332571736</v>
      </c>
      <c r="H98" s="15">
        <v>0.0125</v>
      </c>
      <c r="I98" s="15">
        <v>6.26421866057389</v>
      </c>
      <c r="J98" s="27">
        <v>3.74699388350395e-10</v>
      </c>
      <c r="K98" s="15">
        <v>150064</v>
      </c>
    </row>
    <row r="99" spans="1:11">
      <c r="A99" s="15" t="s">
        <v>218</v>
      </c>
      <c r="B99" s="15" t="s">
        <v>16</v>
      </c>
      <c r="C99" s="15">
        <v>3</v>
      </c>
      <c r="D99" s="15">
        <v>136288405</v>
      </c>
      <c r="E99" s="15" t="s">
        <v>121</v>
      </c>
      <c r="F99" s="15" t="s">
        <v>122</v>
      </c>
      <c r="G99" s="15">
        <v>-0.071399336130291</v>
      </c>
      <c r="H99" s="15">
        <v>0.0109</v>
      </c>
      <c r="I99" s="15">
        <v>-6.55039781011844</v>
      </c>
      <c r="J99" s="27">
        <v>5.73840132605911e-11</v>
      </c>
      <c r="K99" s="15">
        <v>150064</v>
      </c>
    </row>
    <row r="100" spans="1:11">
      <c r="A100" s="15" t="s">
        <v>219</v>
      </c>
      <c r="B100" s="15" t="s">
        <v>16</v>
      </c>
      <c r="C100" s="15">
        <v>3</v>
      </c>
      <c r="D100" s="15">
        <v>36858583</v>
      </c>
      <c r="E100" s="15" t="s">
        <v>117</v>
      </c>
      <c r="F100" s="15" t="s">
        <v>118</v>
      </c>
      <c r="G100" s="15">
        <v>0.0789960062264978</v>
      </c>
      <c r="H100" s="15">
        <v>0.0113</v>
      </c>
      <c r="I100" s="15">
        <v>6.9907970111945</v>
      </c>
      <c r="J100" s="27">
        <v>2.73328990349095e-12</v>
      </c>
      <c r="K100" s="15">
        <v>150064</v>
      </c>
    </row>
    <row r="101" spans="1:11">
      <c r="A101" s="15" t="s">
        <v>220</v>
      </c>
      <c r="B101" s="15" t="s">
        <v>16</v>
      </c>
      <c r="C101" s="15">
        <v>7</v>
      </c>
      <c r="D101" s="15">
        <v>131567263</v>
      </c>
      <c r="E101" s="15" t="s">
        <v>121</v>
      </c>
      <c r="F101" s="15" t="s">
        <v>122</v>
      </c>
      <c r="G101" s="15">
        <v>-0.0830012465034061</v>
      </c>
      <c r="H101" s="15">
        <v>0.0148</v>
      </c>
      <c r="I101" s="15">
        <v>-5.60819233131122</v>
      </c>
      <c r="J101" s="27">
        <v>2.0445075411513e-8</v>
      </c>
      <c r="K101" s="15">
        <v>150064</v>
      </c>
    </row>
    <row r="102" spans="1:11">
      <c r="A102" s="15" t="s">
        <v>221</v>
      </c>
      <c r="B102" s="15" t="s">
        <v>16</v>
      </c>
      <c r="C102" s="15">
        <v>10</v>
      </c>
      <c r="D102" s="15">
        <v>18745105</v>
      </c>
      <c r="E102" s="15" t="s">
        <v>117</v>
      </c>
      <c r="F102" s="15" t="s">
        <v>122</v>
      </c>
      <c r="G102" s="15">
        <v>-0.113096515500536</v>
      </c>
      <c r="H102" s="15">
        <v>0.0171</v>
      </c>
      <c r="I102" s="15">
        <v>-6.61383131582082</v>
      </c>
      <c r="J102" s="27">
        <v>3.74498466944156e-11</v>
      </c>
      <c r="K102" s="15">
        <v>150064</v>
      </c>
    </row>
    <row r="103" spans="1:11">
      <c r="A103" s="15" t="s">
        <v>222</v>
      </c>
      <c r="B103" s="15" t="s">
        <v>16</v>
      </c>
      <c r="C103" s="15">
        <v>5</v>
      </c>
      <c r="D103" s="15">
        <v>151993104</v>
      </c>
      <c r="E103" s="15" t="s">
        <v>117</v>
      </c>
      <c r="F103" s="15" t="s">
        <v>122</v>
      </c>
      <c r="G103" s="15">
        <v>0.141195696666777</v>
      </c>
      <c r="H103" s="15">
        <v>0.0257</v>
      </c>
      <c r="I103" s="15">
        <v>5.49399597925202</v>
      </c>
      <c r="J103" s="27">
        <v>3.92939439265193e-8</v>
      </c>
      <c r="K103" s="15">
        <v>150064</v>
      </c>
    </row>
    <row r="104" spans="1:11">
      <c r="A104" s="15" t="s">
        <v>223</v>
      </c>
      <c r="B104" s="15" t="s">
        <v>16</v>
      </c>
      <c r="C104" s="15">
        <v>11</v>
      </c>
      <c r="D104" s="15">
        <v>46373311</v>
      </c>
      <c r="E104" s="15" t="s">
        <v>117</v>
      </c>
      <c r="F104" s="15" t="s">
        <v>118</v>
      </c>
      <c r="G104" s="15">
        <v>0.0924991344969235</v>
      </c>
      <c r="H104" s="15">
        <v>0.0142</v>
      </c>
      <c r="I104" s="15">
        <v>6.51402355612137</v>
      </c>
      <c r="J104" s="27">
        <v>7.31640159342399e-11</v>
      </c>
      <c r="K104" s="15">
        <v>150064</v>
      </c>
    </row>
    <row r="105" spans="1:11">
      <c r="A105" s="15" t="s">
        <v>224</v>
      </c>
      <c r="B105" s="15" t="s">
        <v>16</v>
      </c>
      <c r="C105" s="15">
        <v>16</v>
      </c>
      <c r="D105" s="15">
        <v>68189340</v>
      </c>
      <c r="E105" s="15" t="s">
        <v>121</v>
      </c>
      <c r="F105" s="15" t="s">
        <v>122</v>
      </c>
      <c r="G105" s="15">
        <v>0.077701507663852</v>
      </c>
      <c r="H105" s="15">
        <v>0.0141</v>
      </c>
      <c r="I105" s="15">
        <v>5.51074522438667</v>
      </c>
      <c r="J105" s="27">
        <v>3.5731761289044e-8</v>
      </c>
      <c r="K105" s="15">
        <v>150064</v>
      </c>
    </row>
    <row r="106" spans="1:11">
      <c r="A106" s="15" t="s">
        <v>225</v>
      </c>
      <c r="B106" s="15" t="s">
        <v>16</v>
      </c>
      <c r="C106" s="15">
        <v>3</v>
      </c>
      <c r="D106" s="15">
        <v>63842629</v>
      </c>
      <c r="E106" s="15" t="s">
        <v>117</v>
      </c>
      <c r="F106" s="15" t="s">
        <v>118</v>
      </c>
      <c r="G106" s="15">
        <v>0.0608015124606624</v>
      </c>
      <c r="H106" s="15">
        <v>0.0109</v>
      </c>
      <c r="I106" s="15">
        <v>5.57812040923508</v>
      </c>
      <c r="J106" s="27">
        <v>2.43131342749579e-8</v>
      </c>
      <c r="K106" s="15">
        <v>150064</v>
      </c>
    </row>
    <row r="107" spans="1:11">
      <c r="A107" s="15" t="s">
        <v>226</v>
      </c>
      <c r="B107" s="15" t="s">
        <v>16</v>
      </c>
      <c r="C107" s="15">
        <v>6</v>
      </c>
      <c r="D107" s="15">
        <v>108983527</v>
      </c>
      <c r="E107" s="15" t="s">
        <v>117</v>
      </c>
      <c r="F107" s="15" t="s">
        <v>118</v>
      </c>
      <c r="G107" s="15">
        <v>0.0636962093151305</v>
      </c>
      <c r="H107" s="15">
        <v>0.0115</v>
      </c>
      <c r="I107" s="15">
        <v>5.53880081001135</v>
      </c>
      <c r="J107" s="27">
        <v>3.04549788190806e-8</v>
      </c>
      <c r="K107" s="15">
        <v>150064</v>
      </c>
    </row>
    <row r="108" spans="1:11">
      <c r="A108" s="15" t="s">
        <v>227</v>
      </c>
      <c r="B108" s="15" t="s">
        <v>16</v>
      </c>
      <c r="C108" s="15">
        <v>18</v>
      </c>
      <c r="D108" s="15">
        <v>53200117</v>
      </c>
      <c r="E108" s="15" t="s">
        <v>121</v>
      </c>
      <c r="F108" s="15" t="s">
        <v>122</v>
      </c>
      <c r="G108" s="15">
        <v>0.0762009300937354</v>
      </c>
      <c r="H108" s="15">
        <v>0.0107</v>
      </c>
      <c r="I108" s="15">
        <v>7.12158225175097</v>
      </c>
      <c r="J108" s="27">
        <v>1.06695030358144e-12</v>
      </c>
      <c r="K108" s="15">
        <v>150064</v>
      </c>
    </row>
    <row r="109" spans="1:11">
      <c r="A109" s="15" t="s">
        <v>228</v>
      </c>
      <c r="B109" s="15" t="s">
        <v>16</v>
      </c>
      <c r="C109" s="15">
        <v>16</v>
      </c>
      <c r="D109" s="15">
        <v>9946319</v>
      </c>
      <c r="E109" s="15" t="s">
        <v>121</v>
      </c>
      <c r="F109" s="15" t="s">
        <v>122</v>
      </c>
      <c r="G109" s="15">
        <v>0.0673034452096881</v>
      </c>
      <c r="H109" s="15">
        <v>0.0116</v>
      </c>
      <c r="I109" s="15">
        <v>5.80202113876622</v>
      </c>
      <c r="J109" s="27">
        <v>6.55202992430332e-9</v>
      </c>
      <c r="K109" s="15">
        <v>150064</v>
      </c>
    </row>
    <row r="110" spans="1:11">
      <c r="A110" s="15" t="s">
        <v>229</v>
      </c>
      <c r="B110" s="15" t="s">
        <v>230</v>
      </c>
      <c r="C110" s="15">
        <v>13</v>
      </c>
      <c r="D110" s="15">
        <v>28612886</v>
      </c>
      <c r="E110" s="15" t="s">
        <v>121</v>
      </c>
      <c r="F110" s="15" t="s">
        <v>122</v>
      </c>
      <c r="G110" s="15">
        <v>0.149204180331127</v>
      </c>
      <c r="H110" s="15">
        <v>0.0266</v>
      </c>
      <c r="I110" s="15">
        <v>5.60917971169651</v>
      </c>
      <c r="J110" s="27">
        <v>2.112e-8</v>
      </c>
      <c r="K110" s="15">
        <v>14307</v>
      </c>
    </row>
  </sheetData>
  <sortState ref="A2:K109">
    <sortCondition ref="B6:B109"/>
  </sortState>
  <mergeCells count="1">
    <mergeCell ref="A1:K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1"/>
  <sheetViews>
    <sheetView workbookViewId="0">
      <selection activeCell="M3" sqref="M3"/>
    </sheetView>
  </sheetViews>
  <sheetFormatPr defaultColWidth="9" defaultRowHeight="11.6"/>
  <cols>
    <col min="1" max="1" width="8.89380530973451" style="14" customWidth="1"/>
    <col min="2" max="2" width="15.8672566371681" style="14" customWidth="1"/>
    <col min="3" max="3" width="6.11504424778761" style="16" customWidth="1"/>
    <col min="4" max="4" width="5.17699115044248" style="16" customWidth="1"/>
    <col min="5" max="5" width="5.64601769911504" style="16" customWidth="1"/>
    <col min="6" max="6" width="5.91150442477876" style="16" customWidth="1"/>
    <col min="7" max="7" width="5.1858407079646" style="16" customWidth="1"/>
    <col min="8" max="8" width="5.30973451327434" style="16" customWidth="1"/>
    <col min="9" max="9" width="6.70796460176991" style="16" customWidth="1"/>
    <col min="10" max="10" width="5.05309734513274" style="16" customWidth="1"/>
    <col min="11" max="11" width="5.98230088495575" style="16" customWidth="1"/>
    <col min="12" max="12" width="4.65486725663717" style="16" customWidth="1"/>
    <col min="13" max="16384" width="17.0619469026549" style="14"/>
  </cols>
  <sheetData>
    <row r="1" spans="1:12">
      <c r="A1" s="15" t="s">
        <v>23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ht="26" customHeight="1" spans="1:12">
      <c r="A2" s="17"/>
      <c r="B2" s="17"/>
      <c r="C2" s="19"/>
      <c r="D2" s="19"/>
      <c r="E2" s="19"/>
      <c r="F2" s="19"/>
      <c r="G2" s="19"/>
      <c r="H2" s="19"/>
      <c r="I2" s="20" t="s">
        <v>232</v>
      </c>
      <c r="J2" s="20"/>
      <c r="K2" s="19" t="s">
        <v>233</v>
      </c>
      <c r="L2" s="19"/>
    </row>
    <row r="3" spans="1:12">
      <c r="A3" s="17" t="s">
        <v>234</v>
      </c>
      <c r="B3" s="17"/>
      <c r="C3" s="19" t="s">
        <v>111</v>
      </c>
      <c r="D3" s="19" t="s">
        <v>112</v>
      </c>
      <c r="E3" s="19" t="s">
        <v>235</v>
      </c>
      <c r="F3" s="19" t="s">
        <v>236</v>
      </c>
      <c r="G3" s="19" t="s">
        <v>237</v>
      </c>
      <c r="H3" s="19" t="s">
        <v>238</v>
      </c>
      <c r="I3" s="19" t="s">
        <v>239</v>
      </c>
      <c r="J3" s="19" t="s">
        <v>114</v>
      </c>
      <c r="K3" s="19" t="s">
        <v>240</v>
      </c>
      <c r="L3" s="19" t="s">
        <v>114</v>
      </c>
    </row>
    <row r="4" spans="1:12">
      <c r="A4" s="17" t="s">
        <v>120</v>
      </c>
      <c r="B4" s="17" t="s">
        <v>241</v>
      </c>
      <c r="C4" s="16">
        <v>0.0922128466303934</v>
      </c>
      <c r="D4" s="16">
        <v>0.0375218042281361</v>
      </c>
      <c r="E4" s="16">
        <v>1.09659820447533</v>
      </c>
      <c r="F4" s="16">
        <v>1.01884686341751</v>
      </c>
      <c r="G4" s="16">
        <v>1.18028298975655</v>
      </c>
      <c r="H4" s="25">
        <v>0.0139876538678511</v>
      </c>
      <c r="I4" s="16">
        <v>3.79442092907013</v>
      </c>
      <c r="J4" s="16">
        <v>0.579377522479492</v>
      </c>
      <c r="K4" s="16">
        <v>5.078972</v>
      </c>
      <c r="L4" s="16">
        <v>0.654</v>
      </c>
    </row>
    <row r="5" spans="1:8">
      <c r="A5" s="17"/>
      <c r="B5" s="17" t="s">
        <v>242</v>
      </c>
      <c r="C5" s="16">
        <v>0.0768387110834043</v>
      </c>
      <c r="D5" s="16">
        <v>0.0601984378985363</v>
      </c>
      <c r="E5" s="16">
        <v>1.07986789162364</v>
      </c>
      <c r="F5" s="16">
        <v>0.959687029008233</v>
      </c>
      <c r="G5" s="16">
        <v>1.2150989104904</v>
      </c>
      <c r="H5" s="16">
        <v>0.201805793052062</v>
      </c>
    </row>
    <row r="6" spans="1:8">
      <c r="A6" s="17"/>
      <c r="B6" s="17" t="s">
        <v>243</v>
      </c>
      <c r="C6" s="16">
        <v>0.0791635326438072</v>
      </c>
      <c r="D6" s="16">
        <v>0.0472962244719932</v>
      </c>
      <c r="E6" s="16">
        <v>1.08238131227569</v>
      </c>
      <c r="F6" s="16">
        <v>0.986555827213539</v>
      </c>
      <c r="G6" s="16">
        <v>1.18751445467876</v>
      </c>
      <c r="H6" s="16">
        <v>0.0941736030890925</v>
      </c>
    </row>
    <row r="7" spans="1:8">
      <c r="A7" s="17"/>
      <c r="B7" s="17" t="s">
        <v>244</v>
      </c>
      <c r="C7" s="16">
        <v>0.21765847357245</v>
      </c>
      <c r="D7" s="16">
        <v>0.171044991699661</v>
      </c>
      <c r="E7" s="16">
        <v>1.24316242228844</v>
      </c>
      <c r="F7" s="16">
        <v>0.811358489954299</v>
      </c>
      <c r="G7" s="16">
        <v>1.90477184539858</v>
      </c>
      <c r="H7" s="16">
        <v>0.229647584033951</v>
      </c>
    </row>
    <row r="8" spans="1:8">
      <c r="A8" s="17"/>
      <c r="B8" s="17" t="s">
        <v>245</v>
      </c>
      <c r="C8" s="16">
        <v>-0.0122276978998984</v>
      </c>
      <c r="D8" s="16">
        <v>0.0162663496907564</v>
      </c>
      <c r="E8" s="16">
        <v>-0.0122276978998984</v>
      </c>
      <c r="F8" s="16">
        <v>-0.0528071532362108</v>
      </c>
      <c r="G8" s="16">
        <v>0.028351757436414</v>
      </c>
      <c r="H8" s="16">
        <v>0.452221031558467</v>
      </c>
    </row>
    <row r="9" spans="1:8">
      <c r="A9" s="17"/>
      <c r="B9" s="17" t="s">
        <v>246</v>
      </c>
      <c r="C9" s="16">
        <v>0.09221285</v>
      </c>
      <c r="D9" s="16">
        <v>0.03268673</v>
      </c>
      <c r="E9" s="16">
        <f>EXP(C9)</f>
        <v>1.09659820817043</v>
      </c>
      <c r="F9" s="16">
        <f>EXP(C9-1.96*D9)</f>
        <v>1.02854672487949</v>
      </c>
      <c r="G9" s="16">
        <f>EXP(C9+1.96*D9)</f>
        <v>1.16915216496702</v>
      </c>
      <c r="H9" s="25">
        <v>0.0370602</v>
      </c>
    </row>
    <row r="10" spans="1:12">
      <c r="A10" s="17" t="s">
        <v>140</v>
      </c>
      <c r="B10" s="17" t="s">
        <v>241</v>
      </c>
      <c r="C10" s="16">
        <v>-0.0721595267569222</v>
      </c>
      <c r="D10" s="16">
        <v>0.0295126648012379</v>
      </c>
      <c r="E10" s="16">
        <v>0.930382463074992</v>
      </c>
      <c r="F10" s="16">
        <v>0.878092544752814</v>
      </c>
      <c r="G10" s="16">
        <v>0.985786216692185</v>
      </c>
      <c r="H10" s="25">
        <v>0.0144837699315025</v>
      </c>
      <c r="I10" s="16">
        <v>4.6038565867289</v>
      </c>
      <c r="J10" s="16">
        <v>0.9160236983141</v>
      </c>
      <c r="K10" s="16">
        <v>5.609077</v>
      </c>
      <c r="L10" s="16">
        <v>0.914</v>
      </c>
    </row>
    <row r="11" spans="1:8">
      <c r="A11" s="17"/>
      <c r="B11" s="17" t="s">
        <v>242</v>
      </c>
      <c r="C11" s="16">
        <v>-0.119664455802213</v>
      </c>
      <c r="D11" s="16">
        <v>0.0610573557758368</v>
      </c>
      <c r="E11" s="16">
        <v>0.887218087658328</v>
      </c>
      <c r="F11" s="16">
        <v>0.787151399087477</v>
      </c>
      <c r="G11" s="16">
        <v>1.00000576252628</v>
      </c>
      <c r="H11" s="16">
        <v>0.0500110329517857</v>
      </c>
    </row>
    <row r="12" spans="1:8">
      <c r="A12" s="17"/>
      <c r="B12" s="17" t="s">
        <v>243</v>
      </c>
      <c r="C12" s="16">
        <v>-0.0683238495592077</v>
      </c>
      <c r="D12" s="16">
        <v>0.038941364166667</v>
      </c>
      <c r="E12" s="16">
        <v>0.933957962721308</v>
      </c>
      <c r="F12" s="16">
        <v>0.865327249188728</v>
      </c>
      <c r="G12" s="16">
        <v>1.00803190578862</v>
      </c>
      <c r="H12" s="16">
        <v>0.0793394795789987</v>
      </c>
    </row>
    <row r="13" spans="1:8">
      <c r="A13" s="17"/>
      <c r="B13" s="17" t="s">
        <v>244</v>
      </c>
      <c r="C13" s="16">
        <v>-0.184803059549841</v>
      </c>
      <c r="D13" s="16">
        <v>0.164256589702318</v>
      </c>
      <c r="E13" s="16">
        <v>0.831267978022389</v>
      </c>
      <c r="F13" s="16">
        <v>0.602456352882659</v>
      </c>
      <c r="G13" s="16">
        <v>1.14698176553218</v>
      </c>
      <c r="H13" s="16">
        <v>0.26055189659322</v>
      </c>
    </row>
    <row r="14" spans="1:8">
      <c r="A14" s="17"/>
      <c r="B14" s="17" t="s">
        <v>245</v>
      </c>
      <c r="C14" s="16">
        <v>0.0106717261032085</v>
      </c>
      <c r="D14" s="16">
        <v>0.0153082462122094</v>
      </c>
      <c r="E14" s="16">
        <v>0.0106717261032085</v>
      </c>
      <c r="F14" s="16">
        <v>-0.0193318851391937</v>
      </c>
      <c r="G14" s="16">
        <v>0.0406753373456107</v>
      </c>
      <c r="H14" s="16">
        <v>0.485726002227044</v>
      </c>
    </row>
    <row r="15" spans="1:8">
      <c r="A15" s="17"/>
      <c r="B15" s="17" t="s">
        <v>246</v>
      </c>
      <c r="C15" s="16">
        <v>-0.07215953</v>
      </c>
      <c r="D15" s="16">
        <v>0.02002485</v>
      </c>
      <c r="E15" s="16">
        <f>EXP(C15)</f>
        <v>0.93038246005769</v>
      </c>
      <c r="F15" s="16">
        <f>EXP(C15-1.96*D15)</f>
        <v>0.894573477277515</v>
      </c>
      <c r="G15" s="16">
        <f>EXP(C15+1.96*D15)</f>
        <v>0.967624844654843</v>
      </c>
      <c r="H15" s="25">
        <v>0.004819831</v>
      </c>
    </row>
    <row r="16" spans="1:12">
      <c r="A16" s="17" t="s">
        <v>9</v>
      </c>
      <c r="B16" s="17" t="s">
        <v>241</v>
      </c>
      <c r="C16" s="16">
        <v>0.24423181486181</v>
      </c>
      <c r="D16" s="16">
        <v>0.0694606794310699</v>
      </c>
      <c r="E16" s="16">
        <v>1.27664024037088</v>
      </c>
      <c r="F16" s="16">
        <v>1.11414955710807</v>
      </c>
      <c r="G16" s="16">
        <v>1.46282901872224</v>
      </c>
      <c r="H16" s="26">
        <v>0.000437909408760984</v>
      </c>
      <c r="I16" s="16">
        <v>1.82579193266293</v>
      </c>
      <c r="J16" s="16">
        <v>0.767760333859622</v>
      </c>
      <c r="K16" s="16">
        <v>2.857964</v>
      </c>
      <c r="L16" s="16">
        <v>0.798</v>
      </c>
    </row>
    <row r="17" spans="1:8">
      <c r="A17" s="17"/>
      <c r="B17" s="17" t="s">
        <v>242</v>
      </c>
      <c r="C17" s="16">
        <v>0.282505186357246</v>
      </c>
      <c r="D17" s="16">
        <v>0.110947791855206</v>
      </c>
      <c r="E17" s="16">
        <v>1.3264486545155</v>
      </c>
      <c r="F17" s="16">
        <v>1.06721399532863</v>
      </c>
      <c r="G17" s="16">
        <v>1.64865344791902</v>
      </c>
      <c r="H17" s="25">
        <v>0.0108874884757739</v>
      </c>
    </row>
    <row r="18" spans="1:8">
      <c r="A18" s="17"/>
      <c r="B18" s="17" t="s">
        <v>243</v>
      </c>
      <c r="C18" s="16">
        <v>0.251913220916516</v>
      </c>
      <c r="D18" s="16">
        <v>0.089014106045625</v>
      </c>
      <c r="E18" s="16">
        <v>1.2864843925042</v>
      </c>
      <c r="F18" s="16">
        <v>1.08052688532063</v>
      </c>
      <c r="G18" s="16">
        <v>1.53169913182288</v>
      </c>
      <c r="H18" s="25">
        <v>0.00465426094248617</v>
      </c>
    </row>
    <row r="19" spans="1:8">
      <c r="A19" s="17"/>
      <c r="B19" s="17" t="s">
        <v>244</v>
      </c>
      <c r="C19" s="16">
        <v>0.263307118800848</v>
      </c>
      <c r="D19" s="16">
        <v>0.43373423021638</v>
      </c>
      <c r="E19" s="16">
        <v>1.3012262886483</v>
      </c>
      <c r="F19" s="16">
        <v>0.443550373350417</v>
      </c>
      <c r="G19" s="16">
        <v>3.81735639512531</v>
      </c>
      <c r="H19" s="16">
        <v>0.543804336461684</v>
      </c>
    </row>
    <row r="20" spans="1:8">
      <c r="A20" s="17"/>
      <c r="B20" s="17" t="s">
        <v>245</v>
      </c>
      <c r="C20" s="16">
        <v>-0.00117709813787205</v>
      </c>
      <c r="D20" s="16">
        <v>0.0264194118549618</v>
      </c>
      <c r="E20" s="16">
        <v>-0.00117709813787205</v>
      </c>
      <c r="F20" s="16">
        <v>-0.0667331852633099</v>
      </c>
      <c r="G20" s="16">
        <v>0.0643789889875658</v>
      </c>
      <c r="H20" s="16">
        <v>0.964462577732352</v>
      </c>
    </row>
    <row r="21" spans="1:8">
      <c r="A21" s="17"/>
      <c r="B21" s="17" t="s">
        <v>246</v>
      </c>
      <c r="C21" s="16">
        <v>0.2442318</v>
      </c>
      <c r="D21" s="16">
        <v>0.04692828</v>
      </c>
      <c r="E21" s="16">
        <f>EXP(C21)</f>
        <v>1.27664022139769</v>
      </c>
      <c r="F21" s="16">
        <f>EXP(C21-1.96*D21)</f>
        <v>1.16445407402449</v>
      </c>
      <c r="G21" s="16">
        <f>EXP(C21+1.96*D21)</f>
        <v>1.39963463673371</v>
      </c>
      <c r="H21" s="25">
        <v>0.006496675</v>
      </c>
    </row>
  </sheetData>
  <mergeCells count="3">
    <mergeCell ref="A1:L1"/>
    <mergeCell ref="I2:J2"/>
    <mergeCell ref="K2:L2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28"/>
  <sheetViews>
    <sheetView tabSelected="1" topLeftCell="B1" workbookViewId="0">
      <selection activeCell="AS33" sqref="AS33"/>
    </sheetView>
  </sheetViews>
  <sheetFormatPr defaultColWidth="9" defaultRowHeight="11.6"/>
  <cols>
    <col min="1" max="2" width="11.0265486725664" style="14" customWidth="1"/>
    <col min="3" max="3" width="9.49557522123894" style="15" customWidth="1"/>
    <col min="4" max="4" width="10.4955752212389" style="15" customWidth="1"/>
    <col min="5" max="5" width="6.38053097345133" style="15" customWidth="1"/>
    <col min="6" max="6" width="5.7787610619469" style="16" customWidth="1"/>
    <col min="7" max="8" width="6.50442477876106" style="16" customWidth="1"/>
    <col min="9" max="9" width="6.30973451327434" style="16" customWidth="1"/>
    <col min="10" max="10" width="5.98230088495575" style="16" customWidth="1"/>
    <col min="11" max="11" width="6.04424778761062" style="16" customWidth="1"/>
    <col min="12" max="12" width="12.6637168141593" style="16" hidden="1" customWidth="1"/>
    <col min="13" max="17" width="9.10619469026549" style="16" hidden="1" customWidth="1"/>
    <col min="18" max="18" width="9.83185840707965" style="16" customWidth="1"/>
    <col min="19" max="19" width="6.70796460176991" style="16" customWidth="1"/>
    <col min="20" max="20" width="6.44247787610619" style="16" customWidth="1"/>
    <col min="21" max="21" width="6.57522123893805" style="16" customWidth="1"/>
    <col min="22" max="22" width="7.04424778761062" style="16" customWidth="1"/>
    <col min="23" max="30" width="9.10619469026549" style="16" customWidth="1"/>
    <col min="31" max="31" width="7.3716814159292" style="16" customWidth="1"/>
    <col min="32" max="32" width="7.50442477876106" style="16" customWidth="1"/>
    <col min="33" max="33" width="7.83185840707965" style="16" customWidth="1"/>
    <col min="34" max="34" width="8.16814159292035" style="16" customWidth="1"/>
    <col min="35" max="35" width="6.84070796460177" style="16" customWidth="1"/>
    <col min="36" max="36" width="9.10619469026549" style="16" customWidth="1"/>
    <col min="37" max="37" width="7.63716814159292" style="16" customWidth="1"/>
    <col min="38" max="38" width="7.30088495575221" style="16" customWidth="1"/>
    <col min="39" max="39" width="7.3716814159292" style="16" customWidth="1"/>
    <col min="40" max="40" width="7.44247787610619" style="16" customWidth="1"/>
    <col min="41" max="41" width="6.91150442477876" style="16" customWidth="1"/>
    <col min="42" max="42" width="13.858407079646" style="14"/>
    <col min="43" max="43" width="12.7964601769912" style="14"/>
    <col min="44" max="16384" width="9" style="14"/>
  </cols>
  <sheetData>
    <row r="1" ht="13.85" spans="26:50">
      <c r="Z1" s="21" t="s">
        <v>247</v>
      </c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2"/>
      <c r="AQ1" s="22"/>
      <c r="AR1" s="22"/>
      <c r="AS1" s="22"/>
      <c r="AT1" s="22"/>
      <c r="AU1" s="22"/>
      <c r="AV1" s="22"/>
      <c r="AW1" s="23"/>
      <c r="AX1" s="23"/>
    </row>
    <row r="2" ht="24" customHeight="1" spans="1:50">
      <c r="A2" s="17" t="s">
        <v>248</v>
      </c>
      <c r="B2" s="17" t="s">
        <v>249</v>
      </c>
      <c r="C2" s="18" t="s">
        <v>250</v>
      </c>
      <c r="D2" s="18" t="s">
        <v>251</v>
      </c>
      <c r="E2" s="18" t="s">
        <v>252</v>
      </c>
      <c r="F2" s="19" t="s">
        <v>241</v>
      </c>
      <c r="G2" s="19" t="s">
        <v>112</v>
      </c>
      <c r="H2" s="19" t="s">
        <v>235</v>
      </c>
      <c r="I2" s="19" t="s">
        <v>236</v>
      </c>
      <c r="J2" s="19" t="s">
        <v>237</v>
      </c>
      <c r="K2" s="19" t="s">
        <v>238</v>
      </c>
      <c r="L2" s="19" t="s">
        <v>253</v>
      </c>
      <c r="M2" s="19" t="s">
        <v>112</v>
      </c>
      <c r="N2" s="19" t="s">
        <v>235</v>
      </c>
      <c r="O2" s="19" t="s">
        <v>236</v>
      </c>
      <c r="P2" s="19" t="s">
        <v>237</v>
      </c>
      <c r="Q2" s="19" t="s">
        <v>238</v>
      </c>
      <c r="R2" s="20" t="s">
        <v>254</v>
      </c>
      <c r="S2" s="19" t="s">
        <v>112</v>
      </c>
      <c r="T2" s="19" t="s">
        <v>235</v>
      </c>
      <c r="U2" s="19" t="s">
        <v>236</v>
      </c>
      <c r="V2" s="19" t="s">
        <v>237</v>
      </c>
      <c r="W2" s="19" t="s">
        <v>238</v>
      </c>
      <c r="X2" s="19" t="s">
        <v>255</v>
      </c>
      <c r="Y2" s="19" t="s">
        <v>112</v>
      </c>
      <c r="Z2" s="19" t="s">
        <v>235</v>
      </c>
      <c r="AA2" s="19" t="s">
        <v>236</v>
      </c>
      <c r="AB2" s="19" t="s">
        <v>237</v>
      </c>
      <c r="AC2" s="19" t="s">
        <v>238</v>
      </c>
      <c r="AD2" s="19" t="s">
        <v>256</v>
      </c>
      <c r="AE2" s="19" t="s">
        <v>112</v>
      </c>
      <c r="AF2" s="19" t="s">
        <v>235</v>
      </c>
      <c r="AG2" s="19" t="s">
        <v>236</v>
      </c>
      <c r="AH2" s="19" t="s">
        <v>237</v>
      </c>
      <c r="AI2" s="19" t="s">
        <v>238</v>
      </c>
      <c r="AJ2" s="20" t="s">
        <v>257</v>
      </c>
      <c r="AK2" s="19" t="s">
        <v>112</v>
      </c>
      <c r="AL2" s="19" t="s">
        <v>235</v>
      </c>
      <c r="AM2" s="19" t="s">
        <v>236</v>
      </c>
      <c r="AN2" s="19" t="s">
        <v>237</v>
      </c>
      <c r="AO2" s="19" t="s">
        <v>238</v>
      </c>
      <c r="AP2" s="22" t="s">
        <v>258</v>
      </c>
      <c r="AQ2" s="22" t="s">
        <v>112</v>
      </c>
      <c r="AR2" s="22" t="s">
        <v>236</v>
      </c>
      <c r="AS2" s="22" t="s">
        <v>237</v>
      </c>
      <c r="AT2" s="22" t="s">
        <v>238</v>
      </c>
      <c r="AU2" s="22" t="s">
        <v>259</v>
      </c>
      <c r="AV2" s="22" t="s">
        <v>260</v>
      </c>
      <c r="AW2" s="24" t="s">
        <v>261</v>
      </c>
      <c r="AX2" s="24" t="s">
        <v>262</v>
      </c>
    </row>
    <row r="3" spans="1:50">
      <c r="A3" s="14" t="s">
        <v>7</v>
      </c>
      <c r="B3" s="14" t="s">
        <v>6</v>
      </c>
      <c r="C3" s="15">
        <v>0.00843020336459106</v>
      </c>
      <c r="D3" s="15">
        <v>31.9245440325557</v>
      </c>
      <c r="E3" s="15">
        <v>1</v>
      </c>
      <c r="F3" s="16">
        <v>0.0204201457919152</v>
      </c>
      <c r="G3" s="16">
        <v>0.0482745526838966</v>
      </c>
      <c r="H3" s="16">
        <v>1.02063006338352</v>
      </c>
      <c r="I3" s="16">
        <v>0.928489470267178</v>
      </c>
      <c r="J3" s="16">
        <v>1.12191442083076</v>
      </c>
      <c r="K3" s="16">
        <v>0.672295109822086</v>
      </c>
      <c r="L3" s="16">
        <v>0.0204201457919152</v>
      </c>
      <c r="M3" s="16">
        <v>0.0482745526838966</v>
      </c>
      <c r="N3" s="16">
        <v>1.02063006338352</v>
      </c>
      <c r="O3" s="16">
        <v>0.928489470267178</v>
      </c>
      <c r="P3" s="16">
        <v>1.12191442083076</v>
      </c>
      <c r="Q3" s="16">
        <v>0.672295109822086</v>
      </c>
      <c r="R3" s="16" t="s">
        <v>263</v>
      </c>
      <c r="S3" s="16" t="s">
        <v>263</v>
      </c>
      <c r="T3" s="16" t="s">
        <v>263</v>
      </c>
      <c r="U3" s="16" t="s">
        <v>263</v>
      </c>
      <c r="V3" s="16" t="s">
        <v>263</v>
      </c>
      <c r="W3" s="16" t="s">
        <v>263</v>
      </c>
      <c r="X3" s="16" t="s">
        <v>263</v>
      </c>
      <c r="Y3" s="16" t="s">
        <v>263</v>
      </c>
      <c r="Z3" s="16" t="s">
        <v>263</v>
      </c>
      <c r="AA3" s="16" t="s">
        <v>263</v>
      </c>
      <c r="AB3" s="16" t="s">
        <v>263</v>
      </c>
      <c r="AC3" s="16" t="s">
        <v>263</v>
      </c>
      <c r="AD3" s="16" t="s">
        <v>263</v>
      </c>
      <c r="AE3" s="16" t="s">
        <v>263</v>
      </c>
      <c r="AF3" s="16" t="s">
        <v>263</v>
      </c>
      <c r="AG3" s="16" t="s">
        <v>263</v>
      </c>
      <c r="AH3" s="16" t="s">
        <v>263</v>
      </c>
      <c r="AI3" s="16" t="s">
        <v>263</v>
      </c>
      <c r="AJ3" s="16" t="s">
        <v>263</v>
      </c>
      <c r="AK3" s="16" t="s">
        <v>263</v>
      </c>
      <c r="AL3" s="16" t="s">
        <v>263</v>
      </c>
      <c r="AM3" s="16" t="s">
        <v>263</v>
      </c>
      <c r="AN3" s="16" t="s">
        <v>263</v>
      </c>
      <c r="AO3" s="16" t="s">
        <v>263</v>
      </c>
      <c r="AP3" s="16" t="s">
        <v>263</v>
      </c>
      <c r="AQ3" s="16" t="s">
        <v>263</v>
      </c>
      <c r="AR3" s="16" t="s">
        <v>263</v>
      </c>
      <c r="AS3" s="16" t="s">
        <v>263</v>
      </c>
      <c r="AT3" s="16" t="s">
        <v>263</v>
      </c>
      <c r="AU3" s="16" t="s">
        <v>263</v>
      </c>
      <c r="AV3" s="16" t="s">
        <v>263</v>
      </c>
      <c r="AW3" s="16" t="s">
        <v>264</v>
      </c>
      <c r="AX3" s="16" t="s">
        <v>264</v>
      </c>
    </row>
    <row r="4" spans="1:50">
      <c r="A4" s="14" t="s">
        <v>120</v>
      </c>
      <c r="B4" s="14" t="s">
        <v>6</v>
      </c>
      <c r="C4" s="15">
        <v>0.0580064394700706</v>
      </c>
      <c r="D4" s="15">
        <v>32.0839826646535</v>
      </c>
      <c r="E4" s="15">
        <v>6</v>
      </c>
      <c r="F4" s="16">
        <v>0.0922128466303934</v>
      </c>
      <c r="G4" s="16">
        <v>0.0375218042281361</v>
      </c>
      <c r="H4" s="16">
        <v>1.09659820447533</v>
      </c>
      <c r="I4" s="16">
        <v>1.01884686341751</v>
      </c>
      <c r="J4" s="16">
        <v>1.18028298975655</v>
      </c>
      <c r="K4" s="16">
        <v>0.0139876538678511</v>
      </c>
      <c r="L4" s="16">
        <v>0.0922128466303934</v>
      </c>
      <c r="M4" s="16">
        <v>0.0375218042281361</v>
      </c>
      <c r="N4" s="16">
        <v>1.09659820447533</v>
      </c>
      <c r="O4" s="16">
        <v>1.01884686341751</v>
      </c>
      <c r="P4" s="16">
        <v>1.18028298975655</v>
      </c>
      <c r="Q4" s="16">
        <v>0.0139876538678511</v>
      </c>
      <c r="R4" s="16">
        <v>0.0768387110834043</v>
      </c>
      <c r="S4" s="16">
        <v>0.0601984378985363</v>
      </c>
      <c r="T4" s="16">
        <v>1.07986789162364</v>
      </c>
      <c r="U4" s="16">
        <v>0.959687029008233</v>
      </c>
      <c r="V4" s="16">
        <v>1.2150989104904</v>
      </c>
      <c r="W4" s="16">
        <v>0.201805793052062</v>
      </c>
      <c r="X4" s="16">
        <v>0.0791635326438072</v>
      </c>
      <c r="Y4" s="16">
        <v>0.0472962244719932</v>
      </c>
      <c r="Z4" s="16">
        <v>1.08238131227569</v>
      </c>
      <c r="AA4" s="16">
        <v>0.986555827213539</v>
      </c>
      <c r="AB4" s="16">
        <v>1.18751445467876</v>
      </c>
      <c r="AC4" s="16">
        <v>0.0941736030890925</v>
      </c>
      <c r="AD4" s="16">
        <v>0.21765847357245</v>
      </c>
      <c r="AE4" s="16">
        <v>0.171044991699661</v>
      </c>
      <c r="AF4" s="16">
        <v>1.24316242228844</v>
      </c>
      <c r="AG4" s="16">
        <v>0.811358489954299</v>
      </c>
      <c r="AH4" s="16">
        <v>1.90477184539858</v>
      </c>
      <c r="AI4" s="16">
        <v>0.229647584033951</v>
      </c>
      <c r="AJ4" s="16">
        <v>-0.0122276978998984</v>
      </c>
      <c r="AK4" s="16">
        <v>0.0162663496907564</v>
      </c>
      <c r="AL4" s="16">
        <v>-0.0122276978998984</v>
      </c>
      <c r="AM4" s="16">
        <v>-0.0528071532362108</v>
      </c>
      <c r="AN4" s="16">
        <v>0.028351757436414</v>
      </c>
      <c r="AO4" s="16">
        <v>0.452221031558467</v>
      </c>
      <c r="AP4" s="16">
        <v>0.0922128466303934</v>
      </c>
      <c r="AQ4" s="16">
        <v>0.0326867291631747</v>
      </c>
      <c r="AR4" s="16">
        <v>0.028146857470571</v>
      </c>
      <c r="AS4" s="16">
        <v>0.156278835790216</v>
      </c>
      <c r="AT4" s="16">
        <v>0.0370601992465278</v>
      </c>
      <c r="AU4" s="16">
        <v>5.07897226653417</v>
      </c>
      <c r="AV4" s="16">
        <v>0.6408</v>
      </c>
      <c r="AW4" s="16">
        <v>3.79442092907013</v>
      </c>
      <c r="AX4" s="16">
        <v>0.579377522479492</v>
      </c>
    </row>
    <row r="5" spans="1:50">
      <c r="A5" s="14" t="s">
        <v>14</v>
      </c>
      <c r="B5" s="14" t="s">
        <v>6</v>
      </c>
      <c r="C5" s="15">
        <v>0.00979134227112728</v>
      </c>
      <c r="D5" s="15">
        <v>37.130043189493</v>
      </c>
      <c r="E5" s="15">
        <v>1</v>
      </c>
      <c r="F5" s="16">
        <v>0.466182918073357</v>
      </c>
      <c r="G5" s="16">
        <v>1.16837964589603</v>
      </c>
      <c r="H5" s="16">
        <v>1.59389852553238</v>
      </c>
      <c r="I5" s="16">
        <v>0.161411365380136</v>
      </c>
      <c r="J5" s="16">
        <v>15.7393657113996</v>
      </c>
      <c r="K5" s="16">
        <v>0.689893557830047</v>
      </c>
      <c r="L5" s="16">
        <v>0.466182918073357</v>
      </c>
      <c r="M5" s="16">
        <v>1.16837964589603</v>
      </c>
      <c r="N5" s="16">
        <v>1.59389852553238</v>
      </c>
      <c r="O5" s="16">
        <v>0.161411365380136</v>
      </c>
      <c r="P5" s="16">
        <v>15.7393657113996</v>
      </c>
      <c r="Q5" s="16">
        <v>0.689893557830047</v>
      </c>
      <c r="R5" s="16" t="s">
        <v>263</v>
      </c>
      <c r="S5" s="16" t="s">
        <v>263</v>
      </c>
      <c r="T5" s="16" t="s">
        <v>263</v>
      </c>
      <c r="U5" s="16" t="s">
        <v>263</v>
      </c>
      <c r="V5" s="16" t="s">
        <v>263</v>
      </c>
      <c r="W5" s="16" t="s">
        <v>263</v>
      </c>
      <c r="X5" s="16" t="s">
        <v>263</v>
      </c>
      <c r="Y5" s="16" t="s">
        <v>263</v>
      </c>
      <c r="Z5" s="16" t="s">
        <v>263</v>
      </c>
      <c r="AA5" s="16" t="s">
        <v>263</v>
      </c>
      <c r="AB5" s="16" t="s">
        <v>263</v>
      </c>
      <c r="AC5" s="16" t="s">
        <v>263</v>
      </c>
      <c r="AD5" s="16" t="s">
        <v>263</v>
      </c>
      <c r="AE5" s="16" t="s">
        <v>263</v>
      </c>
      <c r="AF5" s="16" t="s">
        <v>263</v>
      </c>
      <c r="AG5" s="16" t="s">
        <v>263</v>
      </c>
      <c r="AH5" s="16" t="s">
        <v>263</v>
      </c>
      <c r="AI5" s="16" t="s">
        <v>263</v>
      </c>
      <c r="AJ5" s="16" t="s">
        <v>263</v>
      </c>
      <c r="AK5" s="16" t="s">
        <v>263</v>
      </c>
      <c r="AL5" s="16" t="s">
        <v>263</v>
      </c>
      <c r="AM5" s="16" t="s">
        <v>263</v>
      </c>
      <c r="AN5" s="16" t="s">
        <v>263</v>
      </c>
      <c r="AO5" s="16" t="s">
        <v>263</v>
      </c>
      <c r="AP5" s="16" t="s">
        <v>263</v>
      </c>
      <c r="AQ5" s="16" t="s">
        <v>263</v>
      </c>
      <c r="AR5" s="16" t="s">
        <v>263</v>
      </c>
      <c r="AS5" s="16" t="s">
        <v>263</v>
      </c>
      <c r="AT5" s="16" t="s">
        <v>263</v>
      </c>
      <c r="AU5" s="16" t="s">
        <v>263</v>
      </c>
      <c r="AV5" s="16" t="s">
        <v>263</v>
      </c>
      <c r="AW5" s="16" t="s">
        <v>264</v>
      </c>
      <c r="AX5" s="16" t="s">
        <v>264</v>
      </c>
    </row>
    <row r="6" spans="1:50">
      <c r="A6" s="14" t="s">
        <v>130</v>
      </c>
      <c r="B6" s="14" t="s">
        <v>6</v>
      </c>
      <c r="C6" s="15">
        <v>0.00943176809446104</v>
      </c>
      <c r="D6" s="15">
        <v>35.7535079906323</v>
      </c>
      <c r="E6" s="15">
        <v>1</v>
      </c>
      <c r="F6" s="16">
        <v>-0.093884656862493</v>
      </c>
      <c r="G6" s="16">
        <v>0.0924972462376848</v>
      </c>
      <c r="H6" s="16">
        <v>0.910387763166034</v>
      </c>
      <c r="I6" s="16">
        <v>0.759438504854812</v>
      </c>
      <c r="J6" s="16">
        <v>1.09134034424671</v>
      </c>
      <c r="K6" s="16">
        <v>0.310106075226426</v>
      </c>
      <c r="L6" s="16">
        <v>-0.093884656862493</v>
      </c>
      <c r="M6" s="16">
        <v>0.0924972462376848</v>
      </c>
      <c r="N6" s="16">
        <v>0.910387763166034</v>
      </c>
      <c r="O6" s="16">
        <v>0.759438504854812</v>
      </c>
      <c r="P6" s="16">
        <v>1.09134034424671</v>
      </c>
      <c r="Q6" s="16">
        <v>0.310106075226426</v>
      </c>
      <c r="R6" s="16" t="s">
        <v>263</v>
      </c>
      <c r="S6" s="16" t="s">
        <v>263</v>
      </c>
      <c r="T6" s="16" t="s">
        <v>263</v>
      </c>
      <c r="U6" s="16" t="s">
        <v>263</v>
      </c>
      <c r="V6" s="16" t="s">
        <v>263</v>
      </c>
      <c r="W6" s="16" t="s">
        <v>263</v>
      </c>
      <c r="X6" s="16" t="s">
        <v>263</v>
      </c>
      <c r="Y6" s="16" t="s">
        <v>263</v>
      </c>
      <c r="Z6" s="16" t="s">
        <v>263</v>
      </c>
      <c r="AA6" s="16" t="s">
        <v>263</v>
      </c>
      <c r="AB6" s="16" t="s">
        <v>263</v>
      </c>
      <c r="AC6" s="16" t="s">
        <v>263</v>
      </c>
      <c r="AD6" s="16" t="s">
        <v>263</v>
      </c>
      <c r="AE6" s="16" t="s">
        <v>263</v>
      </c>
      <c r="AF6" s="16" t="s">
        <v>263</v>
      </c>
      <c r="AG6" s="16" t="s">
        <v>263</v>
      </c>
      <c r="AH6" s="16" t="s">
        <v>263</v>
      </c>
      <c r="AI6" s="16" t="s">
        <v>263</v>
      </c>
      <c r="AJ6" s="16" t="s">
        <v>263</v>
      </c>
      <c r="AK6" s="16" t="s">
        <v>263</v>
      </c>
      <c r="AL6" s="16" t="s">
        <v>263</v>
      </c>
      <c r="AM6" s="16" t="s">
        <v>263</v>
      </c>
      <c r="AN6" s="16" t="s">
        <v>263</v>
      </c>
      <c r="AO6" s="16" t="s">
        <v>263</v>
      </c>
      <c r="AP6" s="16" t="s">
        <v>263</v>
      </c>
      <c r="AQ6" s="16" t="s">
        <v>263</v>
      </c>
      <c r="AR6" s="16" t="s">
        <v>263</v>
      </c>
      <c r="AS6" s="16" t="s">
        <v>263</v>
      </c>
      <c r="AT6" s="16" t="s">
        <v>263</v>
      </c>
      <c r="AU6" s="16" t="s">
        <v>263</v>
      </c>
      <c r="AV6" s="16" t="s">
        <v>263</v>
      </c>
      <c r="AW6" s="16" t="s">
        <v>264</v>
      </c>
      <c r="AX6" s="16" t="s">
        <v>264</v>
      </c>
    </row>
    <row r="7" spans="1:50">
      <c r="A7" s="14" t="s">
        <v>132</v>
      </c>
      <c r="B7" s="14" t="s">
        <v>6</v>
      </c>
      <c r="C7" s="15">
        <v>0.0355629153378497</v>
      </c>
      <c r="D7" s="15">
        <v>29.7192939415235</v>
      </c>
      <c r="E7" s="15">
        <v>3</v>
      </c>
      <c r="F7" s="16">
        <v>-0.0155834051898132</v>
      </c>
      <c r="G7" s="16">
        <v>0.580167480555113</v>
      </c>
      <c r="H7" s="16">
        <v>0.9845373877995</v>
      </c>
      <c r="I7" s="16">
        <v>0.315785917238724</v>
      </c>
      <c r="J7" s="16">
        <v>3.06952848452166</v>
      </c>
      <c r="K7" s="16">
        <v>0.978571250737143</v>
      </c>
      <c r="L7" s="16">
        <v>-0.0155834051898132</v>
      </c>
      <c r="M7" s="16">
        <v>0.665006187727897</v>
      </c>
      <c r="N7" s="16">
        <v>0.9845373877995</v>
      </c>
      <c r="O7" s="16">
        <v>0.267410169865026</v>
      </c>
      <c r="P7" s="16">
        <v>3.62482050874998</v>
      </c>
      <c r="Q7" s="16">
        <v>0.981304503965052</v>
      </c>
      <c r="R7" s="16">
        <v>0.467117352543267</v>
      </c>
      <c r="S7" s="16">
        <v>0.741258409392946</v>
      </c>
      <c r="T7" s="16">
        <v>1.5953886153434</v>
      </c>
      <c r="U7" s="16">
        <v>0.373169539503952</v>
      </c>
      <c r="V7" s="16">
        <v>6.82066611693629</v>
      </c>
      <c r="W7" s="16">
        <v>0.528584652881635</v>
      </c>
      <c r="X7" s="16">
        <v>0.195838950214767</v>
      </c>
      <c r="Y7" s="16">
        <v>0.691296446144002</v>
      </c>
      <c r="Z7" s="16">
        <v>1.21633099971318</v>
      </c>
      <c r="AA7" s="16">
        <v>0.31377560356801</v>
      </c>
      <c r="AB7" s="16">
        <v>4.71502909735494</v>
      </c>
      <c r="AC7" s="16">
        <v>0.776952790422057</v>
      </c>
      <c r="AD7" s="16">
        <v>1.54750033666822</v>
      </c>
      <c r="AE7" s="16">
        <v>6.45525184832312</v>
      </c>
      <c r="AF7" s="16">
        <v>4.69970780045878</v>
      </c>
      <c r="AG7" s="16">
        <v>1.1232508021446e-35</v>
      </c>
      <c r="AH7" s="16" t="s">
        <v>265</v>
      </c>
      <c r="AI7" s="16">
        <v>0.850211546848609</v>
      </c>
      <c r="AJ7" s="16">
        <v>-0.0127482717126306</v>
      </c>
      <c r="AK7" s="16">
        <v>0.0521181851966878</v>
      </c>
      <c r="AL7" s="16">
        <v>-0.0127482717126306</v>
      </c>
      <c r="AM7" s="16">
        <v>-0.674972603299615</v>
      </c>
      <c r="AN7" s="16">
        <v>0.649476059874353</v>
      </c>
      <c r="AO7" s="16">
        <v>0.847279468199907</v>
      </c>
      <c r="AP7" s="16" t="s">
        <v>263</v>
      </c>
      <c r="AQ7" s="16" t="s">
        <v>263</v>
      </c>
      <c r="AR7" s="16" t="s">
        <v>263</v>
      </c>
      <c r="AS7" s="16" t="s">
        <v>263</v>
      </c>
      <c r="AT7" s="16" t="s">
        <v>263</v>
      </c>
      <c r="AU7" s="16" t="s">
        <v>263</v>
      </c>
      <c r="AV7" s="16" t="s">
        <v>263</v>
      </c>
      <c r="AW7" s="16">
        <v>2.6276928783319</v>
      </c>
      <c r="AX7" s="16">
        <v>0.26878420340192</v>
      </c>
    </row>
    <row r="8" spans="1:50">
      <c r="A8" s="14" t="s">
        <v>15</v>
      </c>
      <c r="B8" s="14" t="s">
        <v>6</v>
      </c>
      <c r="C8" s="15">
        <v>0.00979134227112728</v>
      </c>
      <c r="D8" s="15">
        <v>37.130043189493</v>
      </c>
      <c r="E8" s="15">
        <v>1</v>
      </c>
      <c r="F8" s="16">
        <v>0.466182918073357</v>
      </c>
      <c r="G8" s="16">
        <v>1.16837964589603</v>
      </c>
      <c r="H8" s="16">
        <v>1.59389852553238</v>
      </c>
      <c r="I8" s="16">
        <v>0.161411365380136</v>
      </c>
      <c r="J8" s="16">
        <v>15.7393657113996</v>
      </c>
      <c r="K8" s="16">
        <v>0.689893557830047</v>
      </c>
      <c r="L8" s="16">
        <v>0.466182918073357</v>
      </c>
      <c r="M8" s="16">
        <v>1.16837964589603</v>
      </c>
      <c r="N8" s="16">
        <v>1.59389852553238</v>
      </c>
      <c r="O8" s="16">
        <v>0.161411365380136</v>
      </c>
      <c r="P8" s="16">
        <v>15.7393657113996</v>
      </c>
      <c r="Q8" s="16">
        <v>0.689893557830047</v>
      </c>
      <c r="R8" s="16" t="s">
        <v>263</v>
      </c>
      <c r="S8" s="16" t="s">
        <v>263</v>
      </c>
      <c r="T8" s="16" t="s">
        <v>263</v>
      </c>
      <c r="U8" s="16" t="s">
        <v>263</v>
      </c>
      <c r="V8" s="16" t="s">
        <v>263</v>
      </c>
      <c r="W8" s="16" t="s">
        <v>263</v>
      </c>
      <c r="X8" s="16" t="s">
        <v>263</v>
      </c>
      <c r="Y8" s="16" t="s">
        <v>263</v>
      </c>
      <c r="Z8" s="16" t="s">
        <v>263</v>
      </c>
      <c r="AA8" s="16" t="s">
        <v>263</v>
      </c>
      <c r="AB8" s="16" t="s">
        <v>263</v>
      </c>
      <c r="AC8" s="16" t="s">
        <v>263</v>
      </c>
      <c r="AD8" s="16" t="s">
        <v>263</v>
      </c>
      <c r="AE8" s="16" t="s">
        <v>263</v>
      </c>
      <c r="AF8" s="16" t="s">
        <v>263</v>
      </c>
      <c r="AG8" s="16" t="s">
        <v>263</v>
      </c>
      <c r="AH8" s="16" t="s">
        <v>263</v>
      </c>
      <c r="AI8" s="16" t="s">
        <v>263</v>
      </c>
      <c r="AJ8" s="16" t="s">
        <v>263</v>
      </c>
      <c r="AK8" s="16" t="s">
        <v>263</v>
      </c>
      <c r="AL8" s="16" t="s">
        <v>263</v>
      </c>
      <c r="AM8" s="16" t="s">
        <v>263</v>
      </c>
      <c r="AN8" s="16" t="s">
        <v>263</v>
      </c>
      <c r="AO8" s="16" t="s">
        <v>263</v>
      </c>
      <c r="AP8" s="16" t="s">
        <v>263</v>
      </c>
      <c r="AQ8" s="16" t="s">
        <v>263</v>
      </c>
      <c r="AR8" s="16" t="s">
        <v>263</v>
      </c>
      <c r="AS8" s="16" t="s">
        <v>263</v>
      </c>
      <c r="AT8" s="16" t="s">
        <v>263</v>
      </c>
      <c r="AU8" s="16" t="s">
        <v>263</v>
      </c>
      <c r="AV8" s="16" t="s">
        <v>263</v>
      </c>
      <c r="AW8" s="16" t="s">
        <v>264</v>
      </c>
      <c r="AX8" s="16" t="s">
        <v>264</v>
      </c>
    </row>
    <row r="9" spans="1:50">
      <c r="A9" s="14" t="s">
        <v>134</v>
      </c>
      <c r="B9" s="14" t="s">
        <v>6</v>
      </c>
      <c r="C9" s="15">
        <v>0.057556769869107</v>
      </c>
      <c r="D9" s="15">
        <v>30.3501004667984</v>
      </c>
      <c r="E9" s="15">
        <v>5</v>
      </c>
      <c r="F9" s="16">
        <v>-0.0446426441435963</v>
      </c>
      <c r="G9" s="16">
        <v>0.414390973972855</v>
      </c>
      <c r="H9" s="16">
        <v>0.956339174181185</v>
      </c>
      <c r="I9" s="16">
        <v>0.424503924343142</v>
      </c>
      <c r="J9" s="16">
        <v>2.15447858930571</v>
      </c>
      <c r="K9" s="16">
        <v>0.914209288500335</v>
      </c>
      <c r="L9" s="16">
        <v>-0.0446426441435963</v>
      </c>
      <c r="M9" s="16">
        <v>0.421373222045514</v>
      </c>
      <c r="N9" s="16">
        <v>0.956339174181185</v>
      </c>
      <c r="O9" s="16">
        <v>0.418734176758404</v>
      </c>
      <c r="P9" s="16">
        <v>2.18416519796337</v>
      </c>
      <c r="Q9" s="16">
        <v>0.915625504068086</v>
      </c>
      <c r="R9" s="16">
        <v>0.125582823440185</v>
      </c>
      <c r="S9" s="16">
        <v>0.687934981838046</v>
      </c>
      <c r="T9" s="16">
        <v>1.1338090710396</v>
      </c>
      <c r="U9" s="16">
        <v>0.294420881784706</v>
      </c>
      <c r="V9" s="16">
        <v>4.36627660979467</v>
      </c>
      <c r="W9" s="16">
        <v>0.855150785521713</v>
      </c>
      <c r="X9" s="16">
        <v>0.136345312798443</v>
      </c>
      <c r="Y9" s="16">
        <v>0.525370704813946</v>
      </c>
      <c r="Z9" s="16">
        <v>1.14607758052961</v>
      </c>
      <c r="AA9" s="16">
        <v>0.409277304254375</v>
      </c>
      <c r="AB9" s="16">
        <v>3.20930041059948</v>
      </c>
      <c r="AC9" s="16">
        <v>0.795232426472821</v>
      </c>
      <c r="AD9" s="16">
        <v>1.05480599934104</v>
      </c>
      <c r="AE9" s="16">
        <v>2.43676572870648</v>
      </c>
      <c r="AF9" s="16">
        <v>2.87141804287066</v>
      </c>
      <c r="AG9" s="16">
        <v>0.00123082563006886</v>
      </c>
      <c r="AH9" s="16">
        <v>6698.78931304179</v>
      </c>
      <c r="AI9" s="16">
        <v>0.694340917737272</v>
      </c>
      <c r="AJ9" s="16">
        <v>-0.010098737394302</v>
      </c>
      <c r="AK9" s="16">
        <v>0.0219615937718579</v>
      </c>
      <c r="AL9" s="16">
        <v>-0.010098737394302</v>
      </c>
      <c r="AM9" s="16">
        <v>-0.0799903303516928</v>
      </c>
      <c r="AN9" s="16">
        <v>0.0597928555630888</v>
      </c>
      <c r="AO9" s="16">
        <v>0.676911216824691</v>
      </c>
      <c r="AP9" s="16">
        <v>-0.0446426441435963</v>
      </c>
      <c r="AQ9" s="16">
        <v>0.421373222045514</v>
      </c>
      <c r="AR9" s="16">
        <v>-0.870534159352805</v>
      </c>
      <c r="AS9" s="16">
        <v>0.781248871065612</v>
      </c>
      <c r="AT9" s="16">
        <v>0.920726054660174</v>
      </c>
      <c r="AU9" s="16">
        <v>6.03242369031683</v>
      </c>
      <c r="AV9" s="16">
        <v>0.459</v>
      </c>
      <c r="AW9" s="16">
        <v>4.13593098178939</v>
      </c>
      <c r="AX9" s="16">
        <v>0.387922052355713</v>
      </c>
    </row>
    <row r="10" spans="1:50">
      <c r="A10" s="14" t="s">
        <v>140</v>
      </c>
      <c r="B10" s="14" t="s">
        <v>6</v>
      </c>
      <c r="C10" s="15">
        <v>0.0937025605367864</v>
      </c>
      <c r="D10" s="15">
        <v>29.64655632043</v>
      </c>
      <c r="E10" s="15">
        <v>11</v>
      </c>
      <c r="F10" s="16">
        <v>-0.0721595267569222</v>
      </c>
      <c r="G10" s="16">
        <v>0.0295126648012379</v>
      </c>
      <c r="H10" s="16">
        <v>0.930382463074992</v>
      </c>
      <c r="I10" s="16">
        <v>0.878092544752814</v>
      </c>
      <c r="J10" s="16">
        <v>0.985786216692185</v>
      </c>
      <c r="K10" s="16">
        <v>0.0144837699315025</v>
      </c>
      <c r="L10" s="16">
        <v>-0.0721595267569222</v>
      </c>
      <c r="M10" s="16">
        <v>0.0295126648012379</v>
      </c>
      <c r="N10" s="16">
        <v>0.930382463074992</v>
      </c>
      <c r="O10" s="16">
        <v>0.878092544752814</v>
      </c>
      <c r="P10" s="16">
        <v>0.985786216692185</v>
      </c>
      <c r="Q10" s="16">
        <v>0.0144837699315025</v>
      </c>
      <c r="R10" s="16">
        <v>-0.119664455802213</v>
      </c>
      <c r="S10" s="16">
        <v>0.0610573557758368</v>
      </c>
      <c r="T10" s="16">
        <v>0.887218087658328</v>
      </c>
      <c r="U10" s="16">
        <v>0.787151399087477</v>
      </c>
      <c r="V10" s="16">
        <v>1.00000576252628</v>
      </c>
      <c r="W10" s="16">
        <v>0.0500110329517857</v>
      </c>
      <c r="X10" s="16">
        <v>-0.0683238495592077</v>
      </c>
      <c r="Y10" s="16">
        <v>0.038941364166667</v>
      </c>
      <c r="Z10" s="16">
        <v>0.933957962721308</v>
      </c>
      <c r="AA10" s="16">
        <v>0.865327249188728</v>
      </c>
      <c r="AB10" s="16">
        <v>1.00803190578862</v>
      </c>
      <c r="AC10" s="16">
        <v>0.0793394795789987</v>
      </c>
      <c r="AD10" s="16">
        <v>-0.184803059549841</v>
      </c>
      <c r="AE10" s="16">
        <v>0.164256589702318</v>
      </c>
      <c r="AF10" s="16">
        <v>0.831267978022389</v>
      </c>
      <c r="AG10" s="16">
        <v>0.602456352882659</v>
      </c>
      <c r="AH10" s="16">
        <v>1.14698176553218</v>
      </c>
      <c r="AI10" s="16">
        <v>0.26055189659322</v>
      </c>
      <c r="AJ10" s="16">
        <v>0.0106717261032085</v>
      </c>
      <c r="AK10" s="16">
        <v>0.0153082462122094</v>
      </c>
      <c r="AL10" s="16">
        <v>0.0106717261032085</v>
      </c>
      <c r="AM10" s="16">
        <v>-0.0193318851391937</v>
      </c>
      <c r="AN10" s="16">
        <v>0.0406753373456107</v>
      </c>
      <c r="AO10" s="16">
        <v>0.485726002227044</v>
      </c>
      <c r="AP10" s="16">
        <v>-0.0721595267569222</v>
      </c>
      <c r="AQ10" s="16">
        <v>0.0200248521638333</v>
      </c>
      <c r="AR10" s="16">
        <v>-0.111408236998036</v>
      </c>
      <c r="AS10" s="16">
        <v>-0.0329108165158089</v>
      </c>
      <c r="AT10" s="16">
        <v>0.00481983137192256</v>
      </c>
      <c r="AU10" s="16">
        <v>5.60907699923789</v>
      </c>
      <c r="AV10" s="16">
        <v>0.9138</v>
      </c>
      <c r="AW10" s="16">
        <v>4.6038565867289</v>
      </c>
      <c r="AX10" s="16">
        <v>0.9160236983141</v>
      </c>
    </row>
    <row r="11" spans="1:50">
      <c r="A11" s="14" t="s">
        <v>13</v>
      </c>
      <c r="B11" s="14" t="s">
        <v>6</v>
      </c>
      <c r="C11" s="15">
        <v>0.00931219313278618</v>
      </c>
      <c r="D11" s="15">
        <v>35.2959680852304</v>
      </c>
      <c r="E11" s="15">
        <v>1</v>
      </c>
      <c r="F11" s="16">
        <v>-0.0421437931034483</v>
      </c>
      <c r="G11" s="16">
        <v>0.0710689655172414</v>
      </c>
      <c r="H11" s="16">
        <v>0.958731911623473</v>
      </c>
      <c r="I11" s="16">
        <v>0.834071285599855</v>
      </c>
      <c r="J11" s="16">
        <v>1.10202436438529</v>
      </c>
      <c r="K11" s="16">
        <v>0.553182126400948</v>
      </c>
      <c r="L11" s="16">
        <v>-0.0421437931034483</v>
      </c>
      <c r="M11" s="16">
        <v>0.0710689655172414</v>
      </c>
      <c r="N11" s="16">
        <v>0.958731911623473</v>
      </c>
      <c r="O11" s="16">
        <v>0.834071285599855</v>
      </c>
      <c r="P11" s="16">
        <v>1.10202436438529</v>
      </c>
      <c r="Q11" s="16">
        <v>0.553182126400948</v>
      </c>
      <c r="R11" s="16" t="s">
        <v>263</v>
      </c>
      <c r="S11" s="16" t="s">
        <v>263</v>
      </c>
      <c r="T11" s="16" t="s">
        <v>263</v>
      </c>
      <c r="U11" s="16" t="s">
        <v>263</v>
      </c>
      <c r="V11" s="16" t="s">
        <v>263</v>
      </c>
      <c r="W11" s="16" t="s">
        <v>263</v>
      </c>
      <c r="X11" s="16" t="s">
        <v>263</v>
      </c>
      <c r="Y11" s="16" t="s">
        <v>263</v>
      </c>
      <c r="Z11" s="16" t="s">
        <v>263</v>
      </c>
      <c r="AA11" s="16" t="s">
        <v>263</v>
      </c>
      <c r="AB11" s="16" t="s">
        <v>263</v>
      </c>
      <c r="AC11" s="16" t="s">
        <v>263</v>
      </c>
      <c r="AD11" s="16" t="s">
        <v>263</v>
      </c>
      <c r="AE11" s="16" t="s">
        <v>263</v>
      </c>
      <c r="AF11" s="16" t="s">
        <v>263</v>
      </c>
      <c r="AG11" s="16" t="s">
        <v>263</v>
      </c>
      <c r="AH11" s="16" t="s">
        <v>263</v>
      </c>
      <c r="AI11" s="16" t="s">
        <v>263</v>
      </c>
      <c r="AJ11" s="16" t="s">
        <v>263</v>
      </c>
      <c r="AK11" s="16" t="s">
        <v>263</v>
      </c>
      <c r="AL11" s="16" t="s">
        <v>263</v>
      </c>
      <c r="AM11" s="16" t="s">
        <v>263</v>
      </c>
      <c r="AN11" s="16" t="s">
        <v>263</v>
      </c>
      <c r="AO11" s="16" t="s">
        <v>263</v>
      </c>
      <c r="AP11" s="16" t="s">
        <v>263</v>
      </c>
      <c r="AQ11" s="16" t="s">
        <v>263</v>
      </c>
      <c r="AR11" s="16" t="s">
        <v>263</v>
      </c>
      <c r="AS11" s="16" t="s">
        <v>263</v>
      </c>
      <c r="AT11" s="16" t="s">
        <v>263</v>
      </c>
      <c r="AU11" s="16" t="s">
        <v>263</v>
      </c>
      <c r="AV11" s="16" t="s">
        <v>263</v>
      </c>
      <c r="AW11" s="16" t="s">
        <v>264</v>
      </c>
      <c r="AX11" s="16" t="s">
        <v>264</v>
      </c>
    </row>
    <row r="12" spans="1:50">
      <c r="A12" s="14" t="s">
        <v>9</v>
      </c>
      <c r="B12" s="14" t="s">
        <v>6</v>
      </c>
      <c r="C12" s="15">
        <v>0.0465197576891987</v>
      </c>
      <c r="D12" s="15">
        <v>29.6685776721815</v>
      </c>
      <c r="E12" s="15">
        <v>5</v>
      </c>
      <c r="F12" s="16">
        <v>0.24423181486181</v>
      </c>
      <c r="G12" s="16">
        <v>0.0694606794310699</v>
      </c>
      <c r="H12" s="16">
        <v>1.27664024037088</v>
      </c>
      <c r="I12" s="16">
        <v>1.11414955710807</v>
      </c>
      <c r="J12" s="16">
        <v>1.46282901872224</v>
      </c>
      <c r="K12" s="16">
        <v>0.000437909408760984</v>
      </c>
      <c r="L12" s="16">
        <v>0.24423181486181</v>
      </c>
      <c r="M12" s="16">
        <v>0.0694606794310699</v>
      </c>
      <c r="N12" s="16">
        <v>1.27664024037088</v>
      </c>
      <c r="O12" s="16">
        <v>1.11414955710807</v>
      </c>
      <c r="P12" s="16">
        <v>1.46282901872224</v>
      </c>
      <c r="Q12" s="16">
        <v>0.000437909408760984</v>
      </c>
      <c r="R12" s="16">
        <v>0.282505186357246</v>
      </c>
      <c r="S12" s="16">
        <v>0.110947791855206</v>
      </c>
      <c r="T12" s="16">
        <v>1.3264486545155</v>
      </c>
      <c r="U12" s="16">
        <v>1.06721399532863</v>
      </c>
      <c r="V12" s="16">
        <v>1.64865344791902</v>
      </c>
      <c r="W12" s="16">
        <v>0.0108874884757739</v>
      </c>
      <c r="X12" s="16">
        <v>0.251913220916516</v>
      </c>
      <c r="Y12" s="16">
        <v>0.089014106045625</v>
      </c>
      <c r="Z12" s="16">
        <v>1.2864843925042</v>
      </c>
      <c r="AA12" s="16">
        <v>1.08052688532063</v>
      </c>
      <c r="AB12" s="16">
        <v>1.53169913182288</v>
      </c>
      <c r="AC12" s="16">
        <v>0.00465426094248617</v>
      </c>
      <c r="AD12" s="16">
        <v>0.263307118800848</v>
      </c>
      <c r="AE12" s="16">
        <v>0.43373423021638</v>
      </c>
      <c r="AF12" s="16">
        <v>1.3012262886483</v>
      </c>
      <c r="AG12" s="16">
        <v>0.443550373350417</v>
      </c>
      <c r="AH12" s="16">
        <v>3.81735639512531</v>
      </c>
      <c r="AI12" s="16">
        <v>0.543804336461684</v>
      </c>
      <c r="AJ12" s="16">
        <v>-0.00117709813787205</v>
      </c>
      <c r="AK12" s="16">
        <v>0.0264194118549618</v>
      </c>
      <c r="AL12" s="16">
        <v>-0.00117709813787205</v>
      </c>
      <c r="AM12" s="16">
        <v>-0.0667331852633099</v>
      </c>
      <c r="AN12" s="16">
        <v>0.0643789889875658</v>
      </c>
      <c r="AO12" s="16">
        <v>0.964462577732352</v>
      </c>
      <c r="AP12" s="16">
        <v>0.24423181486181</v>
      </c>
      <c r="AQ12" s="16">
        <v>0.0469282839339373</v>
      </c>
      <c r="AR12" s="16">
        <v>0.152252378351293</v>
      </c>
      <c r="AS12" s="16">
        <v>0.336211251372328</v>
      </c>
      <c r="AT12" s="16">
        <v>0.00649667541351799</v>
      </c>
      <c r="AU12" s="16">
        <v>2.8579638705769</v>
      </c>
      <c r="AV12" s="16">
        <v>0.791</v>
      </c>
      <c r="AW12" s="16">
        <v>1.82579193266293</v>
      </c>
      <c r="AX12" s="16">
        <v>0.767760333859622</v>
      </c>
    </row>
    <row r="13" spans="1:50">
      <c r="A13" s="14" t="s">
        <v>16</v>
      </c>
      <c r="B13" s="14" t="s">
        <v>6</v>
      </c>
      <c r="C13" s="15">
        <v>0.666363129541858</v>
      </c>
      <c r="D13" s="15">
        <v>29.7278420719013</v>
      </c>
      <c r="E13" s="15">
        <v>64</v>
      </c>
      <c r="F13" s="16">
        <v>0.00145952066819876</v>
      </c>
      <c r="G13" s="16">
        <v>0.0135884389759613</v>
      </c>
      <c r="H13" s="16">
        <v>1.00146058628686</v>
      </c>
      <c r="I13" s="16">
        <v>0.975140875888611</v>
      </c>
      <c r="J13" s="16">
        <v>1.02849068343288</v>
      </c>
      <c r="K13" s="16">
        <v>0.914464513314631</v>
      </c>
      <c r="L13" s="16">
        <v>0.00145952066819876</v>
      </c>
      <c r="M13" s="16">
        <v>0.0159159013205274</v>
      </c>
      <c r="N13" s="16">
        <v>1.00146058628686</v>
      </c>
      <c r="O13" s="16">
        <v>0.970702665121107</v>
      </c>
      <c r="P13" s="16">
        <v>1.03319311043705</v>
      </c>
      <c r="Q13" s="16">
        <v>0.92693477410838</v>
      </c>
      <c r="R13" s="16">
        <v>0.0551316886995022</v>
      </c>
      <c r="S13" s="16">
        <v>0.0492500929714284</v>
      </c>
      <c r="T13" s="16">
        <v>1.05667975829663</v>
      </c>
      <c r="U13" s="16">
        <v>0.959448422288087</v>
      </c>
      <c r="V13" s="16">
        <v>1.16376460230247</v>
      </c>
      <c r="W13" s="16">
        <v>0.262959707098369</v>
      </c>
      <c r="X13" s="16">
        <v>-0.00419873795251499</v>
      </c>
      <c r="Y13" s="16">
        <v>0.0206550340483157</v>
      </c>
      <c r="Z13" s="16">
        <v>0.995810064423749</v>
      </c>
      <c r="AA13" s="16">
        <v>0.95630167050453</v>
      </c>
      <c r="AB13" s="16">
        <v>1.03695069766474</v>
      </c>
      <c r="AC13" s="16">
        <v>0.838916844082644</v>
      </c>
      <c r="AD13" s="16">
        <v>-0.000972336029771815</v>
      </c>
      <c r="AE13" s="16">
        <v>0.0918124158213425</v>
      </c>
      <c r="AF13" s="16">
        <v>0.999028136535729</v>
      </c>
      <c r="AG13" s="16">
        <v>0.831517661399309</v>
      </c>
      <c r="AH13" s="16">
        <v>1.200283847141</v>
      </c>
      <c r="AI13" s="16">
        <v>0.991584194987896</v>
      </c>
      <c r="AJ13" s="16">
        <v>0.000184285147529512</v>
      </c>
      <c r="AK13" s="16">
        <v>0.00685046024611704</v>
      </c>
      <c r="AL13" s="16">
        <v>0.000184285147529512</v>
      </c>
      <c r="AM13" s="16">
        <v>-0.0135095897630279</v>
      </c>
      <c r="AN13" s="16">
        <v>0.0138781600580869</v>
      </c>
      <c r="AO13" s="16">
        <v>0.978624990763059</v>
      </c>
      <c r="AP13" s="16">
        <v>0.00145952066819876</v>
      </c>
      <c r="AQ13" s="16">
        <v>0.0159159013205274</v>
      </c>
      <c r="AR13" s="16">
        <v>-0.029735645920035</v>
      </c>
      <c r="AS13" s="16">
        <v>0.0326546872564325</v>
      </c>
      <c r="AT13" s="16">
        <v>0.92722574187348</v>
      </c>
      <c r="AU13" s="16">
        <v>89.1097666162447</v>
      </c>
      <c r="AV13" s="16">
        <v>0.0246</v>
      </c>
      <c r="AW13" s="16">
        <v>86.4298756991748</v>
      </c>
      <c r="AX13" s="16">
        <v>0.0267346121796964</v>
      </c>
    </row>
    <row r="14" spans="1:50">
      <c r="A14" s="14" t="s">
        <v>230</v>
      </c>
      <c r="B14" s="14" t="s">
        <v>6</v>
      </c>
      <c r="C14" s="15">
        <v>0.00830492415874152</v>
      </c>
      <c r="D14" s="15">
        <v>31.4461480910552</v>
      </c>
      <c r="E14" s="15">
        <v>1</v>
      </c>
      <c r="F14" s="16">
        <v>0.00232601391750415</v>
      </c>
      <c r="G14" s="16">
        <v>0.0505656073660695</v>
      </c>
      <c r="H14" s="16">
        <v>1.00232872118652</v>
      </c>
      <c r="I14" s="16">
        <v>0.907755004722135</v>
      </c>
      <c r="J14" s="16">
        <v>1.10675552333961</v>
      </c>
      <c r="K14" s="16">
        <v>0.963310313297335</v>
      </c>
      <c r="L14" s="16">
        <v>0.00232601391750415</v>
      </c>
      <c r="M14" s="16">
        <v>0.0505656073660695</v>
      </c>
      <c r="N14" s="16">
        <v>1.00232872118652</v>
      </c>
      <c r="O14" s="16">
        <v>0.907755004722135</v>
      </c>
      <c r="P14" s="16">
        <v>1.10675552333961</v>
      </c>
      <c r="Q14" s="16">
        <v>0.963310313297335</v>
      </c>
      <c r="R14" s="16" t="s">
        <v>263</v>
      </c>
      <c r="S14" s="16" t="s">
        <v>263</v>
      </c>
      <c r="T14" s="16" t="s">
        <v>263</v>
      </c>
      <c r="U14" s="16" t="s">
        <v>263</v>
      </c>
      <c r="V14" s="16" t="s">
        <v>263</v>
      </c>
      <c r="W14" s="16" t="s">
        <v>263</v>
      </c>
      <c r="X14" s="16" t="s">
        <v>263</v>
      </c>
      <c r="Y14" s="16" t="s">
        <v>263</v>
      </c>
      <c r="Z14" s="16" t="s">
        <v>263</v>
      </c>
      <c r="AA14" s="16" t="s">
        <v>263</v>
      </c>
      <c r="AB14" s="16" t="s">
        <v>263</v>
      </c>
      <c r="AC14" s="16" t="s">
        <v>263</v>
      </c>
      <c r="AD14" s="16" t="s">
        <v>263</v>
      </c>
      <c r="AE14" s="16" t="s">
        <v>263</v>
      </c>
      <c r="AF14" s="16" t="s">
        <v>263</v>
      </c>
      <c r="AG14" s="16" t="s">
        <v>263</v>
      </c>
      <c r="AH14" s="16" t="s">
        <v>263</v>
      </c>
      <c r="AI14" s="16" t="s">
        <v>263</v>
      </c>
      <c r="AJ14" s="16" t="s">
        <v>263</v>
      </c>
      <c r="AK14" s="16" t="s">
        <v>263</v>
      </c>
      <c r="AL14" s="16" t="s">
        <v>263</v>
      </c>
      <c r="AM14" s="16" t="s">
        <v>263</v>
      </c>
      <c r="AN14" s="16" t="s">
        <v>263</v>
      </c>
      <c r="AO14" s="16" t="s">
        <v>263</v>
      </c>
      <c r="AP14" s="16" t="s">
        <v>263</v>
      </c>
      <c r="AQ14" s="16" t="s">
        <v>263</v>
      </c>
      <c r="AR14" s="16" t="s">
        <v>263</v>
      </c>
      <c r="AS14" s="16" t="s">
        <v>263</v>
      </c>
      <c r="AT14" s="16" t="s">
        <v>263</v>
      </c>
      <c r="AU14" s="16" t="s">
        <v>263</v>
      </c>
      <c r="AV14" s="16" t="s">
        <v>263</v>
      </c>
      <c r="AW14" s="16" t="s">
        <v>264</v>
      </c>
      <c r="AX14" s="16" t="s">
        <v>264</v>
      </c>
    </row>
    <row r="15" spans="1:50">
      <c r="A15" s="14" t="s">
        <v>6</v>
      </c>
      <c r="B15" s="14" t="s">
        <v>7</v>
      </c>
      <c r="C15" s="15">
        <v>0.0309875834571021</v>
      </c>
      <c r="D15" s="15">
        <v>30.1350481641869</v>
      </c>
      <c r="E15" s="15">
        <v>3</v>
      </c>
      <c r="F15" s="16">
        <v>-0.179962089567167</v>
      </c>
      <c r="G15" s="16">
        <v>0.334216066100433</v>
      </c>
      <c r="H15" s="16">
        <v>0.835301877466752</v>
      </c>
      <c r="I15" s="16">
        <v>0.433868605867025</v>
      </c>
      <c r="J15" s="16">
        <v>1.60815790095061</v>
      </c>
      <c r="K15" s="16">
        <v>0.590259292997995</v>
      </c>
      <c r="L15" s="16">
        <v>-0.179962089567167</v>
      </c>
      <c r="M15" s="16">
        <v>0.519223189047202</v>
      </c>
      <c r="N15" s="16">
        <v>0.835301877466752</v>
      </c>
      <c r="O15" s="16">
        <v>0.301911654238667</v>
      </c>
      <c r="P15" s="16">
        <v>2.31103773803946</v>
      </c>
      <c r="Q15" s="16">
        <v>0.728892812225571</v>
      </c>
      <c r="R15" s="16">
        <v>0.212879003126221</v>
      </c>
      <c r="S15" s="16">
        <v>0.424519357901882</v>
      </c>
      <c r="T15" s="16">
        <v>1.23723494062658</v>
      </c>
      <c r="U15" s="16">
        <v>0.538394536102289</v>
      </c>
      <c r="V15" s="16">
        <v>2.84317576732693</v>
      </c>
      <c r="W15" s="16">
        <v>0.616048207974981</v>
      </c>
      <c r="X15" s="16">
        <v>0.0391208850681379</v>
      </c>
      <c r="Y15" s="16">
        <v>0.41110779399406</v>
      </c>
      <c r="Z15" s="16">
        <v>1.03989618397341</v>
      </c>
      <c r="AA15" s="16">
        <v>0.464573459889269</v>
      </c>
      <c r="AB15" s="16">
        <v>2.32769231737908</v>
      </c>
      <c r="AC15" s="16">
        <v>0.9241879973389</v>
      </c>
      <c r="AD15" s="16">
        <v>-1.25949332113511</v>
      </c>
      <c r="AE15" s="16">
        <v>2.63068203529062</v>
      </c>
      <c r="AF15" s="16">
        <v>0.283797784416413</v>
      </c>
      <c r="AG15" s="16">
        <v>8.63551741599402e-16</v>
      </c>
      <c r="AH15" s="16" t="s">
        <v>265</v>
      </c>
      <c r="AI15" s="16">
        <v>0.715736322054071</v>
      </c>
      <c r="AJ15" s="16">
        <v>0.0633917985795674</v>
      </c>
      <c r="AK15" s="16">
        <v>0.149292275211819</v>
      </c>
      <c r="AL15" s="16">
        <v>0.0633917985795674</v>
      </c>
      <c r="AM15" s="16">
        <v>-1.83354641579115</v>
      </c>
      <c r="AN15" s="16">
        <v>1.96033001295028</v>
      </c>
      <c r="AO15" s="16">
        <v>0.744368615737738</v>
      </c>
      <c r="AP15" s="16" t="s">
        <v>263</v>
      </c>
      <c r="AQ15" s="16" t="s">
        <v>263</v>
      </c>
      <c r="AR15" s="16" t="s">
        <v>263</v>
      </c>
      <c r="AS15" s="16" t="s">
        <v>263</v>
      </c>
      <c r="AT15" s="16" t="s">
        <v>263</v>
      </c>
      <c r="AU15" s="16" t="s">
        <v>263</v>
      </c>
      <c r="AV15" s="16" t="s">
        <v>263</v>
      </c>
      <c r="AW15" s="16">
        <v>4.82706903673727</v>
      </c>
      <c r="AX15" s="16">
        <v>0.0894984011265575</v>
      </c>
    </row>
    <row r="16" spans="1:50">
      <c r="A16" s="14" t="s">
        <v>6</v>
      </c>
      <c r="B16" s="14" t="s">
        <v>120</v>
      </c>
      <c r="C16" s="15">
        <v>0.0309875834571021</v>
      </c>
      <c r="D16" s="15">
        <v>30.1350481641869</v>
      </c>
      <c r="E16" s="15">
        <v>3</v>
      </c>
      <c r="F16" s="16">
        <v>0.092207679451613</v>
      </c>
      <c r="G16" s="16">
        <v>0.168431734855653</v>
      </c>
      <c r="H16" s="16">
        <v>1.09659253817099</v>
      </c>
      <c r="I16" s="16">
        <v>0.788271697540346</v>
      </c>
      <c r="J16" s="16">
        <v>1.52550852520079</v>
      </c>
      <c r="K16" s="16">
        <v>0.584070728919364</v>
      </c>
      <c r="L16" s="16">
        <v>0.092207679451613</v>
      </c>
      <c r="M16" s="16">
        <v>0.25570531048346</v>
      </c>
      <c r="N16" s="16">
        <v>1.09659253817099</v>
      </c>
      <c r="O16" s="16">
        <v>0.664337138436864</v>
      </c>
      <c r="P16" s="16">
        <v>1.81009780305483</v>
      </c>
      <c r="Q16" s="16">
        <v>0.71839748205823</v>
      </c>
      <c r="R16" s="16">
        <v>0.304396847024134</v>
      </c>
      <c r="S16" s="16">
        <v>0.241584612893664</v>
      </c>
      <c r="T16" s="16">
        <v>1.35580699731461</v>
      </c>
      <c r="U16" s="16">
        <v>0.844424208907848</v>
      </c>
      <c r="V16" s="16">
        <v>2.17688289200607</v>
      </c>
      <c r="W16" s="16">
        <v>0.207669011664179</v>
      </c>
      <c r="X16" s="16">
        <v>0.237413488180297</v>
      </c>
      <c r="Y16" s="16">
        <v>0.215174901647559</v>
      </c>
      <c r="Z16" s="16">
        <v>1.26796529806041</v>
      </c>
      <c r="AA16" s="16">
        <v>0.831668321717216</v>
      </c>
      <c r="AB16" s="16">
        <v>1.93314564845491</v>
      </c>
      <c r="AC16" s="16">
        <v>0.269874675626532</v>
      </c>
      <c r="AD16" s="16">
        <v>1.40161794694439</v>
      </c>
      <c r="AE16" s="16">
        <v>0.645582304284074</v>
      </c>
      <c r="AF16" s="16">
        <v>4.06176637585819</v>
      </c>
      <c r="AG16" s="16">
        <v>0.10827331448532</v>
      </c>
      <c r="AH16" s="16">
        <v>152.373150951143</v>
      </c>
      <c r="AI16" s="16">
        <v>0.127825240711397</v>
      </c>
      <c r="AJ16" s="16">
        <v>-0.077323747518433</v>
      </c>
      <c r="AK16" s="16">
        <v>0.0368027967183923</v>
      </c>
      <c r="AL16" s="16">
        <v>-0.077323747518433</v>
      </c>
      <c r="AM16" s="16">
        <v>-0.283958331890673</v>
      </c>
      <c r="AN16" s="16">
        <v>0.129310836853807</v>
      </c>
      <c r="AO16" s="16">
        <v>0.131968563308849</v>
      </c>
      <c r="AP16" s="16" t="s">
        <v>263</v>
      </c>
      <c r="AQ16" s="16" t="s">
        <v>263</v>
      </c>
      <c r="AR16" s="16" t="s">
        <v>263</v>
      </c>
      <c r="AS16" s="16" t="s">
        <v>263</v>
      </c>
      <c r="AT16" s="16" t="s">
        <v>263</v>
      </c>
      <c r="AU16" s="16" t="s">
        <v>263</v>
      </c>
      <c r="AV16" s="16" t="s">
        <v>263</v>
      </c>
      <c r="AW16" s="16">
        <v>4.60958308082522</v>
      </c>
      <c r="AX16" s="16">
        <v>0.0997795984997215</v>
      </c>
    </row>
    <row r="17" spans="1:50">
      <c r="A17" s="14" t="s">
        <v>6</v>
      </c>
      <c r="B17" s="14" t="s">
        <v>14</v>
      </c>
      <c r="C17" s="15">
        <v>0.0222129205441687</v>
      </c>
      <c r="D17" s="15">
        <v>30.1350481641869</v>
      </c>
      <c r="E17" s="15">
        <v>2</v>
      </c>
      <c r="F17" s="16">
        <v>0.00500191452005509</v>
      </c>
      <c r="G17" s="16">
        <v>0.0149519410342677</v>
      </c>
      <c r="H17" s="16">
        <v>1.00501444497787</v>
      </c>
      <c r="I17" s="16">
        <v>0.975989597030499</v>
      </c>
      <c r="J17" s="16">
        <v>1.03490245970584</v>
      </c>
      <c r="K17" s="16">
        <v>0.737977553396186</v>
      </c>
      <c r="L17" s="16">
        <v>0.00500191452005509</v>
      </c>
      <c r="M17" s="16">
        <v>0.0165827798659613</v>
      </c>
      <c r="N17" s="16">
        <v>1.00501444497787</v>
      </c>
      <c r="O17" s="16">
        <v>0.972874938632798</v>
      </c>
      <c r="P17" s="16">
        <v>1.03821569916646</v>
      </c>
      <c r="Q17" s="16">
        <v>0.762931808140508</v>
      </c>
      <c r="R17" s="16" t="s">
        <v>263</v>
      </c>
      <c r="S17" s="16" t="s">
        <v>263</v>
      </c>
      <c r="T17" s="16" t="s">
        <v>263</v>
      </c>
      <c r="U17" s="16" t="s">
        <v>263</v>
      </c>
      <c r="V17" s="16" t="s">
        <v>263</v>
      </c>
      <c r="W17" s="16" t="s">
        <v>263</v>
      </c>
      <c r="X17" s="16" t="s">
        <v>263</v>
      </c>
      <c r="Y17" s="16" t="s">
        <v>263</v>
      </c>
      <c r="Z17" s="16" t="s">
        <v>263</v>
      </c>
      <c r="AA17" s="16" t="s">
        <v>263</v>
      </c>
      <c r="AB17" s="16" t="s">
        <v>263</v>
      </c>
      <c r="AC17" s="16" t="s">
        <v>263</v>
      </c>
      <c r="AD17" s="16" t="s">
        <v>263</v>
      </c>
      <c r="AE17" s="16" t="s">
        <v>263</v>
      </c>
      <c r="AF17" s="16" t="s">
        <v>263</v>
      </c>
      <c r="AG17" s="16" t="s">
        <v>263</v>
      </c>
      <c r="AH17" s="16" t="s">
        <v>263</v>
      </c>
      <c r="AI17" s="16" t="s">
        <v>263</v>
      </c>
      <c r="AJ17" s="16" t="s">
        <v>263</v>
      </c>
      <c r="AK17" s="16" t="s">
        <v>263</v>
      </c>
      <c r="AL17" s="16" t="s">
        <v>263</v>
      </c>
      <c r="AM17" s="16" t="s">
        <v>263</v>
      </c>
      <c r="AN17" s="16" t="s">
        <v>263</v>
      </c>
      <c r="AO17" s="16" t="s">
        <v>263</v>
      </c>
      <c r="AP17" s="16" t="s">
        <v>263</v>
      </c>
      <c r="AQ17" s="16" t="s">
        <v>263</v>
      </c>
      <c r="AR17" s="16" t="s">
        <v>263</v>
      </c>
      <c r="AS17" s="16" t="s">
        <v>263</v>
      </c>
      <c r="AT17" s="16" t="s">
        <v>263</v>
      </c>
      <c r="AU17" s="16" t="s">
        <v>263</v>
      </c>
      <c r="AV17" s="16" t="s">
        <v>263</v>
      </c>
      <c r="AW17" s="16">
        <v>1.23004080787904</v>
      </c>
      <c r="AX17" s="16">
        <v>0.267399102057684</v>
      </c>
    </row>
    <row r="18" spans="1:50">
      <c r="A18" s="14" t="s">
        <v>6</v>
      </c>
      <c r="B18" s="14" t="s">
        <v>130</v>
      </c>
      <c r="C18" s="15">
        <v>0.0309875834571021</v>
      </c>
      <c r="D18" s="15">
        <v>30.1350481641869</v>
      </c>
      <c r="E18" s="15">
        <v>3</v>
      </c>
      <c r="F18" s="16">
        <v>-0.106533967820171</v>
      </c>
      <c r="G18" s="16">
        <v>0.17310033374076</v>
      </c>
      <c r="H18" s="16">
        <v>0.898944512457076</v>
      </c>
      <c r="I18" s="16">
        <v>0.640309012153672</v>
      </c>
      <c r="J18" s="16">
        <v>1.26204882508002</v>
      </c>
      <c r="K18" s="16">
        <v>0.538259992580868</v>
      </c>
      <c r="L18" s="16">
        <v>-0.106533967820171</v>
      </c>
      <c r="M18" s="16">
        <v>0.176429335972114</v>
      </c>
      <c r="N18" s="16">
        <v>0.898944512457076</v>
      </c>
      <c r="O18" s="16">
        <v>0.636144772300833</v>
      </c>
      <c r="P18" s="16">
        <v>1.27031026845339</v>
      </c>
      <c r="Q18" s="16">
        <v>0.545954252778961</v>
      </c>
      <c r="R18" s="16">
        <v>-0.0911644750435301</v>
      </c>
      <c r="S18" s="16">
        <v>0.269777100729121</v>
      </c>
      <c r="T18" s="16">
        <v>0.912867554620341</v>
      </c>
      <c r="U18" s="16">
        <v>0.537988617382246</v>
      </c>
      <c r="V18" s="16">
        <v>1.54896803641188</v>
      </c>
      <c r="W18" s="16">
        <v>0.735419572508791</v>
      </c>
      <c r="X18" s="16">
        <v>-0.103290235253975</v>
      </c>
      <c r="Y18" s="16">
        <v>0.214736969605444</v>
      </c>
      <c r="Z18" s="16">
        <v>0.901865182422586</v>
      </c>
      <c r="AA18" s="16">
        <v>0.592048357877747</v>
      </c>
      <c r="AB18" s="16">
        <v>1.37380806220237</v>
      </c>
      <c r="AC18" s="16">
        <v>0.630510697177752</v>
      </c>
      <c r="AD18" s="16">
        <v>0.795142354059081</v>
      </c>
      <c r="AE18" s="16">
        <v>0.661051173977772</v>
      </c>
      <c r="AF18" s="16">
        <v>2.2147562539071</v>
      </c>
      <c r="AG18" s="16">
        <v>0.205257570773594</v>
      </c>
      <c r="AH18" s="16">
        <v>23.897512017382</v>
      </c>
      <c r="AI18" s="16">
        <v>0.229036158103979</v>
      </c>
      <c r="AJ18" s="16">
        <v>-0.0533397380472128</v>
      </c>
      <c r="AK18" s="16">
        <v>0.0377407666482071</v>
      </c>
      <c r="AL18" s="16">
        <v>-0.0533397380472128</v>
      </c>
      <c r="AM18" s="16">
        <v>-0.189140715004921</v>
      </c>
      <c r="AN18" s="16">
        <v>0.0824612389104953</v>
      </c>
      <c r="AO18" s="16">
        <v>0.157561985177082</v>
      </c>
      <c r="AP18" s="16" t="s">
        <v>263</v>
      </c>
      <c r="AQ18" s="16" t="s">
        <v>263</v>
      </c>
      <c r="AR18" s="16" t="s">
        <v>263</v>
      </c>
      <c r="AS18" s="16" t="s">
        <v>263</v>
      </c>
      <c r="AT18" s="16" t="s">
        <v>263</v>
      </c>
      <c r="AU18" s="16" t="s">
        <v>263</v>
      </c>
      <c r="AV18" s="16" t="s">
        <v>263</v>
      </c>
      <c r="AW18" s="16">
        <v>2.07766624672889</v>
      </c>
      <c r="AX18" s="16">
        <v>0.353867360694647</v>
      </c>
    </row>
    <row r="19" spans="1:50">
      <c r="A19" s="14" t="s">
        <v>6</v>
      </c>
      <c r="B19" s="14" t="s">
        <v>132</v>
      </c>
      <c r="C19" s="15">
        <v>0.0309875834571021</v>
      </c>
      <c r="D19" s="15">
        <v>30.1350481641869</v>
      </c>
      <c r="E19" s="15">
        <v>3</v>
      </c>
      <c r="F19" s="16">
        <v>-0.000506684839941169</v>
      </c>
      <c r="G19" s="16">
        <v>0.0134811838963272</v>
      </c>
      <c r="H19" s="16">
        <v>0.999493443503145</v>
      </c>
      <c r="I19" s="16">
        <v>0.973430041375777</v>
      </c>
      <c r="J19" s="16">
        <v>1.02625468820941</v>
      </c>
      <c r="K19" s="16">
        <v>0.970018890471009</v>
      </c>
      <c r="L19" s="16">
        <v>-0.000506684839941169</v>
      </c>
      <c r="M19" s="16">
        <v>0.0134811838963272</v>
      </c>
      <c r="N19" s="16">
        <v>0.999493443503145</v>
      </c>
      <c r="O19" s="16">
        <v>0.973430041375777</v>
      </c>
      <c r="P19" s="16">
        <v>1.02625468820941</v>
      </c>
      <c r="Q19" s="16">
        <v>0.970018890471009</v>
      </c>
      <c r="R19" s="16">
        <v>-0.00708019594175683</v>
      </c>
      <c r="S19" s="16">
        <v>0.0192740056248404</v>
      </c>
      <c r="T19" s="16">
        <v>0.992944809596024</v>
      </c>
      <c r="U19" s="16">
        <v>0.956134626827294</v>
      </c>
      <c r="V19" s="16">
        <v>1.03117214588838</v>
      </c>
      <c r="W19" s="16">
        <v>0.713362219999152</v>
      </c>
      <c r="X19" s="16">
        <v>-0.00603967486159864</v>
      </c>
      <c r="Y19" s="16">
        <v>0.0156092887392243</v>
      </c>
      <c r="Z19" s="16">
        <v>0.993978527311114</v>
      </c>
      <c r="AA19" s="16">
        <v>0.964029562242853</v>
      </c>
      <c r="AB19" s="16">
        <v>1.02485790005958</v>
      </c>
      <c r="AC19" s="16">
        <v>0.69880932240725</v>
      </c>
      <c r="AD19" s="16">
        <v>-0.03566700051753</v>
      </c>
      <c r="AE19" s="16">
        <v>0.0506871006623731</v>
      </c>
      <c r="AF19" s="16">
        <v>0.964961571691392</v>
      </c>
      <c r="AG19" s="16">
        <v>0.752918931018232</v>
      </c>
      <c r="AH19" s="16">
        <v>1.23672124113263</v>
      </c>
      <c r="AI19" s="16">
        <v>0.48163820403229</v>
      </c>
      <c r="AJ19" s="16">
        <v>0.00210417291535522</v>
      </c>
      <c r="AK19" s="16">
        <v>0.00292411790590962</v>
      </c>
      <c r="AL19" s="16">
        <v>0.00210417291535522</v>
      </c>
      <c r="AM19" s="16">
        <v>-0.0122103857281109</v>
      </c>
      <c r="AN19" s="16">
        <v>0.0164187315588214</v>
      </c>
      <c r="AO19" s="16">
        <v>0.471776015146466</v>
      </c>
      <c r="AP19" s="16" t="s">
        <v>263</v>
      </c>
      <c r="AQ19" s="16" t="s">
        <v>263</v>
      </c>
      <c r="AR19" s="16" t="s">
        <v>263</v>
      </c>
      <c r="AS19" s="16" t="s">
        <v>263</v>
      </c>
      <c r="AT19" s="16" t="s">
        <v>263</v>
      </c>
      <c r="AU19" s="16" t="s">
        <v>263</v>
      </c>
      <c r="AV19" s="16" t="s">
        <v>263</v>
      </c>
      <c r="AW19" s="16">
        <v>0.666247537177264</v>
      </c>
      <c r="AX19" s="16">
        <v>0.716681486010149</v>
      </c>
    </row>
    <row r="20" spans="1:50">
      <c r="A20" s="14" t="s">
        <v>6</v>
      </c>
      <c r="B20" s="14" t="s">
        <v>15</v>
      </c>
      <c r="C20" s="15">
        <v>0.0222129205441687</v>
      </c>
      <c r="D20" s="15">
        <v>30.1350481641869</v>
      </c>
      <c r="E20" s="15">
        <v>2</v>
      </c>
      <c r="F20" s="16">
        <v>0.00500191452005509</v>
      </c>
      <c r="G20" s="16">
        <v>0.0149519410342677</v>
      </c>
      <c r="H20" s="16">
        <v>1.00501444497787</v>
      </c>
      <c r="I20" s="16">
        <v>0.975989597030499</v>
      </c>
      <c r="J20" s="16">
        <v>1.03490245970584</v>
      </c>
      <c r="K20" s="16">
        <v>0.737977553396186</v>
      </c>
      <c r="L20" s="16">
        <v>0.00500191452005509</v>
      </c>
      <c r="M20" s="16">
        <v>0.0165827798659613</v>
      </c>
      <c r="N20" s="16">
        <v>1.00501444497787</v>
      </c>
      <c r="O20" s="16">
        <v>0.972874938632798</v>
      </c>
      <c r="P20" s="16">
        <v>1.03821569916646</v>
      </c>
      <c r="Q20" s="16">
        <v>0.762931808140508</v>
      </c>
      <c r="R20" s="16" t="s">
        <v>263</v>
      </c>
      <c r="S20" s="16" t="s">
        <v>263</v>
      </c>
      <c r="T20" s="16" t="s">
        <v>263</v>
      </c>
      <c r="U20" s="16" t="s">
        <v>263</v>
      </c>
      <c r="V20" s="16" t="s">
        <v>263</v>
      </c>
      <c r="W20" s="16" t="s">
        <v>263</v>
      </c>
      <c r="X20" s="16" t="s">
        <v>263</v>
      </c>
      <c r="Y20" s="16" t="s">
        <v>263</v>
      </c>
      <c r="Z20" s="16" t="s">
        <v>263</v>
      </c>
      <c r="AA20" s="16" t="s">
        <v>263</v>
      </c>
      <c r="AB20" s="16" t="s">
        <v>263</v>
      </c>
      <c r="AC20" s="16" t="s">
        <v>263</v>
      </c>
      <c r="AD20" s="16" t="s">
        <v>263</v>
      </c>
      <c r="AE20" s="16" t="s">
        <v>263</v>
      </c>
      <c r="AF20" s="16" t="s">
        <v>263</v>
      </c>
      <c r="AG20" s="16" t="s">
        <v>263</v>
      </c>
      <c r="AH20" s="16" t="s">
        <v>263</v>
      </c>
      <c r="AI20" s="16" t="s">
        <v>263</v>
      </c>
      <c r="AJ20" s="16" t="s">
        <v>263</v>
      </c>
      <c r="AK20" s="16" t="s">
        <v>263</v>
      </c>
      <c r="AL20" s="16" t="s">
        <v>263</v>
      </c>
      <c r="AM20" s="16" t="s">
        <v>263</v>
      </c>
      <c r="AN20" s="16" t="s">
        <v>263</v>
      </c>
      <c r="AO20" s="16" t="s">
        <v>263</v>
      </c>
      <c r="AP20" s="16" t="s">
        <v>263</v>
      </c>
      <c r="AQ20" s="16" t="s">
        <v>263</v>
      </c>
      <c r="AR20" s="16" t="s">
        <v>263</v>
      </c>
      <c r="AS20" s="16" t="s">
        <v>263</v>
      </c>
      <c r="AT20" s="16" t="s">
        <v>263</v>
      </c>
      <c r="AU20" s="16" t="s">
        <v>263</v>
      </c>
      <c r="AV20" s="16" t="s">
        <v>263</v>
      </c>
      <c r="AW20" s="16">
        <v>1.23004080787904</v>
      </c>
      <c r="AX20" s="16">
        <v>0.267399102057684</v>
      </c>
    </row>
    <row r="21" spans="1:50">
      <c r="A21" s="14" t="s">
        <v>6</v>
      </c>
      <c r="B21" s="14" t="s">
        <v>134</v>
      </c>
      <c r="C21" s="15">
        <v>0.0309875834571021</v>
      </c>
      <c r="D21" s="15">
        <v>30.1350481641869</v>
      </c>
      <c r="E21" s="15">
        <v>3</v>
      </c>
      <c r="F21" s="16">
        <v>0.00777145288516269</v>
      </c>
      <c r="G21" s="16">
        <v>0.0147569112790423</v>
      </c>
      <c r="H21" s="16">
        <v>1.00780172900413</v>
      </c>
      <c r="I21" s="16">
        <v>0.979070563680868</v>
      </c>
      <c r="J21" s="16">
        <v>1.03737602034042</v>
      </c>
      <c r="K21" s="16">
        <v>0.598449580477275</v>
      </c>
      <c r="L21" s="16">
        <v>0.00777145288516269</v>
      </c>
      <c r="M21" s="16">
        <v>0.016816796549227</v>
      </c>
      <c r="N21" s="16">
        <v>1.00780172900413</v>
      </c>
      <c r="O21" s="16">
        <v>0.975125729771147</v>
      </c>
      <c r="P21" s="16">
        <v>1.04157268542394</v>
      </c>
      <c r="Q21" s="16">
        <v>0.643992076302868</v>
      </c>
      <c r="R21" s="16">
        <v>-0.0064434315483712</v>
      </c>
      <c r="S21" s="16">
        <v>0.0194851466339364</v>
      </c>
      <c r="T21" s="16">
        <v>0.993577282842223</v>
      </c>
      <c r="U21" s="16">
        <v>0.956347807054882</v>
      </c>
      <c r="V21" s="16">
        <v>1.03225605757413</v>
      </c>
      <c r="W21" s="16">
        <v>0.740882982948249</v>
      </c>
      <c r="X21" s="16">
        <v>-0.00247088292047489</v>
      </c>
      <c r="Y21" s="16">
        <v>0.0182285152616548</v>
      </c>
      <c r="Z21" s="16">
        <v>0.997532167198049</v>
      </c>
      <c r="AA21" s="16">
        <v>0.962522230633393</v>
      </c>
      <c r="AB21" s="16">
        <v>1.03381552438537</v>
      </c>
      <c r="AC21" s="16">
        <v>0.892176701772994</v>
      </c>
      <c r="AD21" s="16">
        <v>-0.0648202898247957</v>
      </c>
      <c r="AE21" s="16">
        <v>0.0554825122074821</v>
      </c>
      <c r="AF21" s="16">
        <v>0.937235879067979</v>
      </c>
      <c r="AG21" s="16">
        <v>0.507913892558082</v>
      </c>
      <c r="AH21" s="16">
        <v>1.72944884139368</v>
      </c>
      <c r="AI21" s="16">
        <v>0.407139159282592</v>
      </c>
      <c r="AJ21" s="16">
        <v>0.00434418780587788</v>
      </c>
      <c r="AK21" s="16">
        <v>0.00320070456567659</v>
      </c>
      <c r="AL21" s="16">
        <v>0.00434418780587788</v>
      </c>
      <c r="AM21" s="16">
        <v>-0.0309971358522443</v>
      </c>
      <c r="AN21" s="16">
        <v>0.0396855114640001</v>
      </c>
      <c r="AO21" s="16">
        <v>0.362554775764457</v>
      </c>
      <c r="AP21" s="16" t="s">
        <v>263</v>
      </c>
      <c r="AQ21" s="16" t="s">
        <v>263</v>
      </c>
      <c r="AR21" s="16" t="s">
        <v>263</v>
      </c>
      <c r="AS21" s="16" t="s">
        <v>263</v>
      </c>
      <c r="AT21" s="16" t="s">
        <v>263</v>
      </c>
      <c r="AU21" s="16" t="s">
        <v>263</v>
      </c>
      <c r="AV21" s="16" t="s">
        <v>263</v>
      </c>
      <c r="AW21" s="16">
        <v>2.59732085916067</v>
      </c>
      <c r="AX21" s="16">
        <v>0.27289711319379</v>
      </c>
    </row>
    <row r="22" spans="1:50">
      <c r="A22" s="14" t="s">
        <v>6</v>
      </c>
      <c r="B22" s="14" t="s">
        <v>140</v>
      </c>
      <c r="C22" s="15">
        <v>0.0167360824609103</v>
      </c>
      <c r="D22" s="15">
        <v>30.1350481641869</v>
      </c>
      <c r="E22" s="15">
        <v>2</v>
      </c>
      <c r="F22" s="16">
        <v>0.0957581563127493</v>
      </c>
      <c r="G22" s="16">
        <v>0.227679960601629</v>
      </c>
      <c r="H22" s="16">
        <v>1.10049288455137</v>
      </c>
      <c r="I22" s="16">
        <v>0.704345436395814</v>
      </c>
      <c r="J22" s="16">
        <v>1.71944691676489</v>
      </c>
      <c r="K22" s="16">
        <v>0.674060137444572</v>
      </c>
      <c r="L22" s="16">
        <v>0.0957581563127493</v>
      </c>
      <c r="M22" s="16">
        <v>0.227679960601629</v>
      </c>
      <c r="N22" s="16">
        <v>1.10049288455137</v>
      </c>
      <c r="O22" s="16">
        <v>0.704345436395814</v>
      </c>
      <c r="P22" s="16">
        <v>1.71944691676489</v>
      </c>
      <c r="Q22" s="16">
        <v>0.674060137444572</v>
      </c>
      <c r="R22" s="16" t="s">
        <v>263</v>
      </c>
      <c r="S22" s="16" t="s">
        <v>263</v>
      </c>
      <c r="T22" s="16" t="s">
        <v>263</v>
      </c>
      <c r="U22" s="16" t="s">
        <v>263</v>
      </c>
      <c r="V22" s="16" t="s">
        <v>263</v>
      </c>
      <c r="W22" s="16" t="s">
        <v>263</v>
      </c>
      <c r="X22" s="16" t="s">
        <v>263</v>
      </c>
      <c r="Y22" s="16" t="s">
        <v>263</v>
      </c>
      <c r="Z22" s="16" t="s">
        <v>263</v>
      </c>
      <c r="AA22" s="16" t="s">
        <v>263</v>
      </c>
      <c r="AB22" s="16" t="s">
        <v>263</v>
      </c>
      <c r="AC22" s="16" t="s">
        <v>263</v>
      </c>
      <c r="AD22" s="16" t="s">
        <v>263</v>
      </c>
      <c r="AE22" s="16" t="s">
        <v>263</v>
      </c>
      <c r="AF22" s="16" t="s">
        <v>263</v>
      </c>
      <c r="AG22" s="16" t="s">
        <v>263</v>
      </c>
      <c r="AH22" s="16" t="s">
        <v>263</v>
      </c>
      <c r="AI22" s="16" t="s">
        <v>263</v>
      </c>
      <c r="AJ22" s="16" t="s">
        <v>263</v>
      </c>
      <c r="AK22" s="16" t="s">
        <v>263</v>
      </c>
      <c r="AL22" s="16" t="s">
        <v>263</v>
      </c>
      <c r="AM22" s="16" t="s">
        <v>263</v>
      </c>
      <c r="AN22" s="16" t="s">
        <v>263</v>
      </c>
      <c r="AO22" s="16" t="s">
        <v>263</v>
      </c>
      <c r="AP22" s="16" t="s">
        <v>263</v>
      </c>
      <c r="AQ22" s="16" t="s">
        <v>263</v>
      </c>
      <c r="AR22" s="16" t="s">
        <v>263</v>
      </c>
      <c r="AS22" s="16" t="s">
        <v>263</v>
      </c>
      <c r="AT22" s="16" t="s">
        <v>263</v>
      </c>
      <c r="AU22" s="16" t="s">
        <v>263</v>
      </c>
      <c r="AV22" s="16" t="s">
        <v>263</v>
      </c>
      <c r="AW22" s="16">
        <v>0.028357043635887</v>
      </c>
      <c r="AX22" s="16">
        <v>0.866272149866918</v>
      </c>
    </row>
    <row r="23" spans="1:50">
      <c r="A23" s="14" t="s">
        <v>6</v>
      </c>
      <c r="B23" s="14" t="s">
        <v>13</v>
      </c>
      <c r="C23" s="15">
        <v>0.0309875834571021</v>
      </c>
      <c r="D23" s="15">
        <v>30.1350481641869</v>
      </c>
      <c r="E23" s="15">
        <v>3</v>
      </c>
      <c r="F23" s="16">
        <v>-0.0328235434916439</v>
      </c>
      <c r="G23" s="16">
        <v>0.215139337562904</v>
      </c>
      <c r="H23" s="16">
        <v>0.967709303128918</v>
      </c>
      <c r="I23" s="16">
        <v>0.634772319233609</v>
      </c>
      <c r="J23" s="16">
        <v>1.47527115941806</v>
      </c>
      <c r="K23" s="16">
        <v>0.878738356815229</v>
      </c>
      <c r="L23" s="16">
        <v>-0.0328235434916439</v>
      </c>
      <c r="M23" s="16">
        <v>0.215139337562904</v>
      </c>
      <c r="N23" s="16">
        <v>0.967709303128918</v>
      </c>
      <c r="O23" s="16">
        <v>0.634772319233609</v>
      </c>
      <c r="P23" s="16">
        <v>1.47527115941806</v>
      </c>
      <c r="Q23" s="16">
        <v>0.878738356815229</v>
      </c>
      <c r="R23" s="16">
        <v>-0.120606886901809</v>
      </c>
      <c r="S23" s="16">
        <v>0.288417312432649</v>
      </c>
      <c r="T23" s="16">
        <v>0.886382339619723</v>
      </c>
      <c r="U23" s="16">
        <v>0.503639556827717</v>
      </c>
      <c r="V23" s="16">
        <v>1.55999194530801</v>
      </c>
      <c r="W23" s="16">
        <v>0.675824300032686</v>
      </c>
      <c r="X23" s="16">
        <v>-0.107964503031134</v>
      </c>
      <c r="Y23" s="16">
        <v>0.24447761396831</v>
      </c>
      <c r="Z23" s="16">
        <v>0.897659460054807</v>
      </c>
      <c r="AA23" s="16">
        <v>0.555919476624224</v>
      </c>
      <c r="AB23" s="16">
        <v>1.4494770197997</v>
      </c>
      <c r="AC23" s="16">
        <v>0.658769244097124</v>
      </c>
      <c r="AD23" s="16">
        <v>0.311550584292053</v>
      </c>
      <c r="AE23" s="16">
        <v>0.827659414386823</v>
      </c>
      <c r="AF23" s="16">
        <v>1.36554085959447</v>
      </c>
      <c r="AG23" s="16">
        <v>0.00235442837880674</v>
      </c>
      <c r="AH23" s="16">
        <v>791.997690822547</v>
      </c>
      <c r="AI23" s="16">
        <v>0.7066019606766</v>
      </c>
      <c r="AJ23" s="16">
        <v>-0.0199954354487553</v>
      </c>
      <c r="AK23" s="16">
        <v>0.0464045713842937</v>
      </c>
      <c r="AL23" s="16">
        <v>-0.0199954354487553</v>
      </c>
      <c r="AM23" s="16">
        <v>-0.376751667306263</v>
      </c>
      <c r="AN23" s="16">
        <v>0.336760796408753</v>
      </c>
      <c r="AO23" s="16">
        <v>0.666545696012761</v>
      </c>
      <c r="AP23" s="16" t="s">
        <v>263</v>
      </c>
      <c r="AQ23" s="16" t="s">
        <v>263</v>
      </c>
      <c r="AR23" s="16" t="s">
        <v>263</v>
      </c>
      <c r="AS23" s="16" t="s">
        <v>263</v>
      </c>
      <c r="AT23" s="16" t="s">
        <v>263</v>
      </c>
      <c r="AU23" s="16" t="s">
        <v>263</v>
      </c>
      <c r="AV23" s="16" t="s">
        <v>263</v>
      </c>
      <c r="AW23" s="16">
        <v>0.551761064001285</v>
      </c>
      <c r="AX23" s="16">
        <v>0.758903590039299</v>
      </c>
    </row>
    <row r="24" spans="1:50">
      <c r="A24" s="14" t="s">
        <v>6</v>
      </c>
      <c r="B24" s="14" t="s">
        <v>9</v>
      </c>
      <c r="C24" s="15">
        <v>0.0309875834571021</v>
      </c>
      <c r="D24" s="15">
        <v>30.1350481641869</v>
      </c>
      <c r="E24" s="15">
        <v>3</v>
      </c>
      <c r="F24" s="16">
        <v>-0.0890584295954079</v>
      </c>
      <c r="G24" s="16">
        <v>0.0977766635517643</v>
      </c>
      <c r="H24" s="16">
        <v>0.914792121079346</v>
      </c>
      <c r="I24" s="16">
        <v>0.755257016327748</v>
      </c>
      <c r="J24" s="16">
        <v>1.10802628336748</v>
      </c>
      <c r="K24" s="16">
        <v>0.362382198151376</v>
      </c>
      <c r="L24" s="16">
        <v>-0.0890584295954079</v>
      </c>
      <c r="M24" s="16">
        <v>0.132433310009002</v>
      </c>
      <c r="N24" s="16">
        <v>0.914792121079346</v>
      </c>
      <c r="O24" s="16">
        <v>0.705659150614969</v>
      </c>
      <c r="P24" s="16">
        <v>1.18590487214621</v>
      </c>
      <c r="Q24" s="16">
        <v>0.501279719160417</v>
      </c>
      <c r="R24" s="16">
        <v>0.023261493336437</v>
      </c>
      <c r="S24" s="16">
        <v>0.120849149253435</v>
      </c>
      <c r="T24" s="16">
        <v>1.02353415191661</v>
      </c>
      <c r="U24" s="16">
        <v>0.80767261117265</v>
      </c>
      <c r="V24" s="16">
        <v>1.29708763878798</v>
      </c>
      <c r="W24" s="16">
        <v>0.847363322085347</v>
      </c>
      <c r="X24" s="16">
        <v>-0.0135508063090664</v>
      </c>
      <c r="Y24" s="16">
        <v>0.123134101503588</v>
      </c>
      <c r="Z24" s="16">
        <v>0.98654059255819</v>
      </c>
      <c r="AA24" s="16">
        <v>0.775002355309173</v>
      </c>
      <c r="AB24" s="16">
        <v>1.25581855861173</v>
      </c>
      <c r="AC24" s="16">
        <v>0.91237037555254</v>
      </c>
      <c r="AD24" s="16">
        <v>0.47772133013883</v>
      </c>
      <c r="AE24" s="16">
        <v>0.399017569847567</v>
      </c>
      <c r="AF24" s="16">
        <v>1.61239609457515</v>
      </c>
      <c r="AG24" s="16">
        <v>0.0101297604794508</v>
      </c>
      <c r="AH24" s="16">
        <v>256.65179063959</v>
      </c>
      <c r="AI24" s="16">
        <v>0.443004206307761</v>
      </c>
      <c r="AJ24" s="16">
        <v>-0.0338274474717918</v>
      </c>
      <c r="AK24" s="16">
        <v>0.0229719133698693</v>
      </c>
      <c r="AL24" s="16">
        <v>-0.0338274474717918</v>
      </c>
      <c r="AM24" s="16">
        <v>-0.32571328193102</v>
      </c>
      <c r="AN24" s="16">
        <v>0.258058386987437</v>
      </c>
      <c r="AO24" s="16">
        <v>0.379778567446387</v>
      </c>
      <c r="AP24" s="16" t="s">
        <v>263</v>
      </c>
      <c r="AQ24" s="16" t="s">
        <v>263</v>
      </c>
      <c r="AR24" s="16" t="s">
        <v>263</v>
      </c>
      <c r="AS24" s="16" t="s">
        <v>263</v>
      </c>
      <c r="AT24" s="16" t="s">
        <v>263</v>
      </c>
      <c r="AU24" s="16" t="s">
        <v>263</v>
      </c>
      <c r="AV24" s="16" t="s">
        <v>263</v>
      </c>
      <c r="AW24" s="16">
        <v>3.66905342870998</v>
      </c>
      <c r="AX24" s="16">
        <v>0.159689062426732</v>
      </c>
    </row>
    <row r="25" spans="1:50">
      <c r="A25" s="14" t="s">
        <v>6</v>
      </c>
      <c r="B25" s="14" t="s">
        <v>16</v>
      </c>
      <c r="C25" s="15">
        <v>0.0222129205441687</v>
      </c>
      <c r="D25" s="15">
        <v>30.1350481641869</v>
      </c>
      <c r="E25" s="15">
        <v>2</v>
      </c>
      <c r="F25" s="16">
        <v>0.0941620458861072</v>
      </c>
      <c r="G25" s="16">
        <v>0.155841919958807</v>
      </c>
      <c r="H25" s="16">
        <v>1.09873777742889</v>
      </c>
      <c r="I25" s="16">
        <v>0.809545334361978</v>
      </c>
      <c r="J25" s="16">
        <v>1.49123792369308</v>
      </c>
      <c r="K25" s="16">
        <v>0.54570062325041</v>
      </c>
      <c r="L25" s="16">
        <v>0.0941620458861072</v>
      </c>
      <c r="M25" s="16">
        <v>0.155841919958807</v>
      </c>
      <c r="N25" s="16">
        <v>1.09873777742889</v>
      </c>
      <c r="O25" s="16">
        <v>0.809545334361978</v>
      </c>
      <c r="P25" s="16">
        <v>1.49123792369308</v>
      </c>
      <c r="Q25" s="16">
        <v>0.54570062325041</v>
      </c>
      <c r="R25" s="16" t="s">
        <v>263</v>
      </c>
      <c r="S25" s="16" t="s">
        <v>263</v>
      </c>
      <c r="T25" s="16" t="s">
        <v>263</v>
      </c>
      <c r="U25" s="16" t="s">
        <v>263</v>
      </c>
      <c r="V25" s="16" t="s">
        <v>263</v>
      </c>
      <c r="W25" s="16" t="s">
        <v>263</v>
      </c>
      <c r="X25" s="16" t="s">
        <v>263</v>
      </c>
      <c r="Y25" s="16" t="s">
        <v>263</v>
      </c>
      <c r="Z25" s="16" t="s">
        <v>263</v>
      </c>
      <c r="AA25" s="16" t="s">
        <v>263</v>
      </c>
      <c r="AB25" s="16" t="s">
        <v>263</v>
      </c>
      <c r="AC25" s="16" t="s">
        <v>263</v>
      </c>
      <c r="AD25" s="16" t="s">
        <v>263</v>
      </c>
      <c r="AE25" s="16" t="s">
        <v>263</v>
      </c>
      <c r="AF25" s="16" t="s">
        <v>263</v>
      </c>
      <c r="AG25" s="16" t="s">
        <v>263</v>
      </c>
      <c r="AH25" s="16" t="s">
        <v>263</v>
      </c>
      <c r="AI25" s="16" t="s">
        <v>263</v>
      </c>
      <c r="AJ25" s="16" t="s">
        <v>263</v>
      </c>
      <c r="AK25" s="16" t="s">
        <v>263</v>
      </c>
      <c r="AL25" s="16" t="s">
        <v>263</v>
      </c>
      <c r="AM25" s="16" t="s">
        <v>263</v>
      </c>
      <c r="AN25" s="16" t="s">
        <v>263</v>
      </c>
      <c r="AO25" s="16" t="s">
        <v>263</v>
      </c>
      <c r="AP25" s="16" t="s">
        <v>263</v>
      </c>
      <c r="AQ25" s="16" t="s">
        <v>263</v>
      </c>
      <c r="AR25" s="16" t="s">
        <v>263</v>
      </c>
      <c r="AS25" s="16" t="s">
        <v>263</v>
      </c>
      <c r="AT25" s="16" t="s">
        <v>263</v>
      </c>
      <c r="AU25" s="16" t="s">
        <v>263</v>
      </c>
      <c r="AV25" s="16" t="s">
        <v>263</v>
      </c>
      <c r="AW25" s="16">
        <v>0.0226309327815842</v>
      </c>
      <c r="AX25" s="16">
        <v>0.880420790824378</v>
      </c>
    </row>
    <row r="26" spans="1:50">
      <c r="A26" s="14" t="s">
        <v>6</v>
      </c>
      <c r="B26" s="14" t="s">
        <v>230</v>
      </c>
      <c r="C26" s="15">
        <v>0.0167360824609103</v>
      </c>
      <c r="D26" s="15">
        <v>30.1350481641869</v>
      </c>
      <c r="E26" s="15">
        <v>2</v>
      </c>
      <c r="F26" s="16">
        <v>0.216477822019756</v>
      </c>
      <c r="G26" s="16">
        <v>0.437952961529771</v>
      </c>
      <c r="H26" s="16">
        <v>1.24169554674915</v>
      </c>
      <c r="I26" s="16">
        <v>0.526294567096905</v>
      </c>
      <c r="J26" s="16">
        <v>2.92955300549926</v>
      </c>
      <c r="K26" s="16">
        <v>0.621098076835886</v>
      </c>
      <c r="L26" s="16">
        <v>0.216477822019756</v>
      </c>
      <c r="M26" s="16">
        <v>0.437952961529771</v>
      </c>
      <c r="N26" s="16">
        <v>1.24169554674915</v>
      </c>
      <c r="O26" s="16">
        <v>0.526294567096905</v>
      </c>
      <c r="P26" s="16">
        <v>2.92955300549926</v>
      </c>
      <c r="Q26" s="16">
        <v>0.621098076835886</v>
      </c>
      <c r="R26" s="16" t="s">
        <v>263</v>
      </c>
      <c r="S26" s="16" t="s">
        <v>263</v>
      </c>
      <c r="T26" s="16" t="s">
        <v>263</v>
      </c>
      <c r="U26" s="16" t="s">
        <v>263</v>
      </c>
      <c r="V26" s="16" t="s">
        <v>263</v>
      </c>
      <c r="W26" s="16" t="s">
        <v>263</v>
      </c>
      <c r="X26" s="16" t="s">
        <v>263</v>
      </c>
      <c r="Y26" s="16" t="s">
        <v>263</v>
      </c>
      <c r="Z26" s="16" t="s">
        <v>263</v>
      </c>
      <c r="AA26" s="16" t="s">
        <v>263</v>
      </c>
      <c r="AB26" s="16" t="s">
        <v>263</v>
      </c>
      <c r="AC26" s="16" t="s">
        <v>263</v>
      </c>
      <c r="AD26" s="16" t="s">
        <v>263</v>
      </c>
      <c r="AE26" s="16" t="s">
        <v>263</v>
      </c>
      <c r="AF26" s="16" t="s">
        <v>263</v>
      </c>
      <c r="AG26" s="16" t="s">
        <v>263</v>
      </c>
      <c r="AH26" s="16" t="s">
        <v>263</v>
      </c>
      <c r="AI26" s="16" t="s">
        <v>263</v>
      </c>
      <c r="AJ26" s="16" t="s">
        <v>263</v>
      </c>
      <c r="AK26" s="16" t="s">
        <v>263</v>
      </c>
      <c r="AL26" s="16" t="s">
        <v>263</v>
      </c>
      <c r="AM26" s="16" t="s">
        <v>263</v>
      </c>
      <c r="AN26" s="16" t="s">
        <v>263</v>
      </c>
      <c r="AO26" s="16" t="s">
        <v>263</v>
      </c>
      <c r="AP26" s="16" t="s">
        <v>263</v>
      </c>
      <c r="AQ26" s="16" t="s">
        <v>263</v>
      </c>
      <c r="AR26" s="16" t="s">
        <v>263</v>
      </c>
      <c r="AS26" s="16" t="s">
        <v>263</v>
      </c>
      <c r="AT26" s="16" t="s">
        <v>263</v>
      </c>
      <c r="AU26" s="16" t="s">
        <v>263</v>
      </c>
      <c r="AV26" s="16" t="s">
        <v>263</v>
      </c>
      <c r="AW26" s="16">
        <v>0.0110213477904724</v>
      </c>
      <c r="AX26" s="16">
        <v>0.916389609981662</v>
      </c>
    </row>
    <row r="27" spans="1:50">
      <c r="A27" s="14" t="s">
        <v>6</v>
      </c>
      <c r="B27" s="14" t="s">
        <v>266</v>
      </c>
      <c r="C27" s="15">
        <v>0.0309875834571021</v>
      </c>
      <c r="D27" s="15">
        <v>30.1350481641869</v>
      </c>
      <c r="E27" s="15">
        <v>3</v>
      </c>
      <c r="F27" s="16">
        <v>0.606659527982821</v>
      </c>
      <c r="G27" s="16">
        <v>0.419244579250714</v>
      </c>
      <c r="H27" s="16">
        <v>1.83429374623015</v>
      </c>
      <c r="I27" s="16">
        <v>0.806505349818266</v>
      </c>
      <c r="J27" s="16">
        <v>4.1718676115629</v>
      </c>
      <c r="K27" s="16">
        <v>0.147888491778101</v>
      </c>
      <c r="L27" s="16">
        <v>0.606659527982821</v>
      </c>
      <c r="M27" s="16">
        <v>0.419244579250714</v>
      </c>
      <c r="N27" s="16">
        <v>1.83429374623015</v>
      </c>
      <c r="O27" s="16">
        <v>0.806505349818266</v>
      </c>
      <c r="P27" s="16">
        <v>4.1718676115629</v>
      </c>
      <c r="Q27" s="16">
        <v>0.147888491778101</v>
      </c>
      <c r="R27" s="16">
        <v>0.93857153039842</v>
      </c>
      <c r="S27" s="16">
        <v>0.687394278647789</v>
      </c>
      <c r="T27" s="16">
        <v>2.55632717330293</v>
      </c>
      <c r="U27" s="16">
        <v>0.664515883001503</v>
      </c>
      <c r="V27" s="16">
        <v>9.83393893829948</v>
      </c>
      <c r="W27" s="16">
        <v>0.17212581822704</v>
      </c>
      <c r="X27" s="16">
        <v>0.833355456369503</v>
      </c>
      <c r="Y27" s="16">
        <v>0.514060263604236</v>
      </c>
      <c r="Z27" s="16">
        <v>2.30102679602877</v>
      </c>
      <c r="AA27" s="16">
        <v>0.840142174442654</v>
      </c>
      <c r="AB27" s="16">
        <v>6.30217655667022</v>
      </c>
      <c r="AC27" s="16">
        <v>0.104991037118017</v>
      </c>
      <c r="AD27" s="16">
        <v>2.7274146911252</v>
      </c>
      <c r="AE27" s="16">
        <v>1.60466274262762</v>
      </c>
      <c r="AF27" s="16">
        <v>15.2932979680324</v>
      </c>
      <c r="AG27" s="16">
        <v>0.103912674091237</v>
      </c>
      <c r="AH27" s="16">
        <v>2250.78379306906</v>
      </c>
      <c r="AI27" s="16">
        <v>0.0910705182113412</v>
      </c>
      <c r="AJ27" s="16">
        <v>-0.125683454507871</v>
      </c>
      <c r="AK27" s="16">
        <v>0.0917949258954268</v>
      </c>
      <c r="AL27" s="16">
        <v>-0.125683454507871</v>
      </c>
      <c r="AM27" s="16">
        <v>-0.4112296274407</v>
      </c>
      <c r="AN27" s="16">
        <v>0.159862718424958</v>
      </c>
      <c r="AO27" s="16">
        <v>0.170944112821628</v>
      </c>
      <c r="AP27" s="16" t="s">
        <v>263</v>
      </c>
      <c r="AQ27" s="16" t="s">
        <v>263</v>
      </c>
      <c r="AR27" s="16" t="s">
        <v>263</v>
      </c>
      <c r="AS27" s="16" t="s">
        <v>263</v>
      </c>
      <c r="AT27" s="16" t="s">
        <v>263</v>
      </c>
      <c r="AU27" s="16" t="s">
        <v>263</v>
      </c>
      <c r="AV27" s="16" t="s">
        <v>263</v>
      </c>
      <c r="AW27" s="16">
        <v>1.9345796947131</v>
      </c>
      <c r="AX27" s="16">
        <v>0.380111804428405</v>
      </c>
    </row>
    <row r="28" spans="1:50">
      <c r="A28" s="14" t="s">
        <v>6</v>
      </c>
      <c r="B28" s="14" t="s">
        <v>267</v>
      </c>
      <c r="C28" s="15">
        <v>0.0309875834571021</v>
      </c>
      <c r="D28" s="15">
        <v>30.1350481641869</v>
      </c>
      <c r="E28" s="15">
        <v>3</v>
      </c>
      <c r="F28" s="16">
        <v>0.034629495115167</v>
      </c>
      <c r="G28" s="16">
        <v>0.182063118606326</v>
      </c>
      <c r="H28" s="16">
        <v>1.03523607771167</v>
      </c>
      <c r="I28" s="16">
        <v>0.724547714935151</v>
      </c>
      <c r="J28" s="16">
        <v>1.47914859781424</v>
      </c>
      <c r="K28" s="16">
        <v>0.849147720056508</v>
      </c>
      <c r="L28" s="16">
        <v>0.034629495115167</v>
      </c>
      <c r="M28" s="16">
        <v>0.182063118606326</v>
      </c>
      <c r="N28" s="16">
        <v>1.03523607771167</v>
      </c>
      <c r="O28" s="16">
        <v>0.724547714935151</v>
      </c>
      <c r="P28" s="16">
        <v>1.47914859781424</v>
      </c>
      <c r="Q28" s="16">
        <v>0.849147720056508</v>
      </c>
      <c r="R28" s="16">
        <v>0.162638415511991</v>
      </c>
      <c r="S28" s="16">
        <v>0.272066010642577</v>
      </c>
      <c r="T28" s="16">
        <v>1.17661116841524</v>
      </c>
      <c r="U28" s="16">
        <v>0.690319208905561</v>
      </c>
      <c r="V28" s="16">
        <v>2.00546909861358</v>
      </c>
      <c r="W28" s="16">
        <v>0.549979879991204</v>
      </c>
      <c r="X28" s="16">
        <v>0.130405506478607</v>
      </c>
      <c r="Y28" s="16">
        <v>0.213291778854922</v>
      </c>
      <c r="Z28" s="16">
        <v>1.13929027925665</v>
      </c>
      <c r="AA28" s="16">
        <v>0.750032531337699</v>
      </c>
      <c r="AB28" s="16">
        <v>1.73056805695309</v>
      </c>
      <c r="AC28" s="16">
        <v>0.540938176065674</v>
      </c>
      <c r="AD28" s="16">
        <v>-0.394739980471185</v>
      </c>
      <c r="AE28" s="16">
        <v>0.689130684630831</v>
      </c>
      <c r="AF28" s="16">
        <v>0.673855231991025</v>
      </c>
      <c r="AG28" s="16">
        <v>0.000181504183969446</v>
      </c>
      <c r="AH28" s="16">
        <v>2501.76532436365</v>
      </c>
      <c r="AI28" s="16">
        <v>0.651198709081422</v>
      </c>
      <c r="AJ28" s="16">
        <v>0.025581494355437</v>
      </c>
      <c r="AK28" s="16">
        <v>0.0395990756764602</v>
      </c>
      <c r="AL28" s="16">
        <v>0.025581494355437</v>
      </c>
      <c r="AM28" s="16">
        <v>-0.446729908859779</v>
      </c>
      <c r="AN28" s="16">
        <v>0.497892897570653</v>
      </c>
      <c r="AO28" s="16">
        <v>0.616270377588165</v>
      </c>
      <c r="AP28" s="16" t="s">
        <v>263</v>
      </c>
      <c r="AQ28" s="16" t="s">
        <v>263</v>
      </c>
      <c r="AR28" s="16" t="s">
        <v>263</v>
      </c>
      <c r="AS28" s="16" t="s">
        <v>263</v>
      </c>
      <c r="AT28" s="16" t="s">
        <v>263</v>
      </c>
      <c r="AU28" s="16" t="s">
        <v>263</v>
      </c>
      <c r="AV28" s="16" t="s">
        <v>263</v>
      </c>
      <c r="AW28" s="16">
        <v>1.29849262910204</v>
      </c>
      <c r="AX28" s="16">
        <v>0.522439383375818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9"/>
  <sheetViews>
    <sheetView workbookViewId="0">
      <selection activeCell="C10" sqref="C10"/>
    </sheetView>
  </sheetViews>
  <sheetFormatPr defaultColWidth="9" defaultRowHeight="13.85"/>
  <cols>
    <col min="1" max="1" width="36.8849557522124" customWidth="1"/>
    <col min="10" max="10" width="36.8849557522124" customWidth="1"/>
  </cols>
  <sheetData>
    <row r="1" spans="1:8">
      <c r="A1" s="1" t="s">
        <v>249</v>
      </c>
      <c r="B1" s="3" t="s">
        <v>268</v>
      </c>
      <c r="C1" s="4" t="s">
        <v>241</v>
      </c>
      <c r="D1" s="4" t="s">
        <v>112</v>
      </c>
      <c r="E1" s="4" t="s">
        <v>235</v>
      </c>
      <c r="F1" s="4" t="s">
        <v>236</v>
      </c>
      <c r="G1" s="4" t="s">
        <v>237</v>
      </c>
      <c r="H1" s="4" t="s">
        <v>238</v>
      </c>
    </row>
    <row r="2" spans="1:10">
      <c r="A2" s="11" t="s">
        <v>92</v>
      </c>
      <c r="B2" s="5">
        <v>1</v>
      </c>
      <c r="C2" s="7">
        <v>0.0204201457919152</v>
      </c>
      <c r="D2" s="7">
        <v>0.0482745526838966</v>
      </c>
      <c r="E2" s="7">
        <v>1.02063006338352</v>
      </c>
      <c r="F2" s="7">
        <v>0.928489470267178</v>
      </c>
      <c r="G2" s="7">
        <v>1.12191442083076</v>
      </c>
      <c r="H2" s="7">
        <v>0.672295109822086</v>
      </c>
      <c r="J2" s="5" t="s">
        <v>92</v>
      </c>
    </row>
    <row r="3" spans="1:10">
      <c r="A3" s="11" t="s">
        <v>97</v>
      </c>
      <c r="B3" s="5">
        <v>1</v>
      </c>
      <c r="C3" s="7">
        <v>0.0922128466303934</v>
      </c>
      <c r="D3" s="7">
        <v>0.0375218042281361</v>
      </c>
      <c r="E3" s="7">
        <v>1.09659820447533</v>
      </c>
      <c r="F3" s="7">
        <v>1.01884686341751</v>
      </c>
      <c r="G3" s="7">
        <v>1.18028298975655</v>
      </c>
      <c r="H3" s="7">
        <v>0.0139876538678511</v>
      </c>
      <c r="J3" s="5" t="s">
        <v>93</v>
      </c>
    </row>
    <row r="4" spans="1:10">
      <c r="A4" s="11" t="s">
        <v>96</v>
      </c>
      <c r="B4" s="5">
        <v>1</v>
      </c>
      <c r="C4" s="7">
        <v>0.466182918073357</v>
      </c>
      <c r="D4" s="7">
        <v>1.16837964589603</v>
      </c>
      <c r="E4" s="7">
        <v>1.59389852553238</v>
      </c>
      <c r="F4" s="7">
        <v>0.161411365380136</v>
      </c>
      <c r="G4" s="7">
        <v>15.7393657113996</v>
      </c>
      <c r="H4" s="7">
        <v>0.689893557830047</v>
      </c>
      <c r="J4" s="5" t="s">
        <v>94</v>
      </c>
    </row>
    <row r="5" spans="1:10">
      <c r="A5" s="11" t="s">
        <v>99</v>
      </c>
      <c r="B5" s="5">
        <v>1</v>
      </c>
      <c r="C5" s="7">
        <v>-0.093884656862493</v>
      </c>
      <c r="D5" s="7">
        <v>0.0924972462376848</v>
      </c>
      <c r="E5" s="7">
        <v>0.910387763166034</v>
      </c>
      <c r="F5" s="7">
        <v>0.759438504854812</v>
      </c>
      <c r="G5" s="7">
        <v>1.09134034424671</v>
      </c>
      <c r="H5" s="7">
        <v>0.310106075226426</v>
      </c>
      <c r="J5" s="5" t="s">
        <v>95</v>
      </c>
    </row>
    <row r="6" spans="1:10">
      <c r="A6" s="11" t="s">
        <v>52</v>
      </c>
      <c r="B6" s="5">
        <v>1</v>
      </c>
      <c r="C6" s="7">
        <v>-0.0155834051898132</v>
      </c>
      <c r="D6" s="7">
        <v>0.580167480555113</v>
      </c>
      <c r="E6" s="7">
        <v>0.9845373877995</v>
      </c>
      <c r="F6" s="7">
        <v>0.315785917238724</v>
      </c>
      <c r="G6" s="7">
        <v>3.06952848452166</v>
      </c>
      <c r="H6" s="7">
        <v>0.978571250737143</v>
      </c>
      <c r="J6" s="5" t="s">
        <v>96</v>
      </c>
    </row>
    <row r="7" spans="1:10">
      <c r="A7" s="11" t="s">
        <v>65</v>
      </c>
      <c r="B7" s="5">
        <v>1</v>
      </c>
      <c r="C7" s="7">
        <v>0.466182918073357</v>
      </c>
      <c r="D7" s="7">
        <v>1.16837964589603</v>
      </c>
      <c r="E7" s="7">
        <v>1.59389852553238</v>
      </c>
      <c r="F7" s="7">
        <v>0.161411365380136</v>
      </c>
      <c r="G7" s="7">
        <v>15.7393657113996</v>
      </c>
      <c r="H7" s="7">
        <v>0.689893557830047</v>
      </c>
      <c r="J7" s="5" t="s">
        <v>97</v>
      </c>
    </row>
    <row r="8" spans="1:10">
      <c r="A8" s="11" t="s">
        <v>56</v>
      </c>
      <c r="B8" s="5">
        <v>1</v>
      </c>
      <c r="C8" s="7">
        <v>-0.0446426441435963</v>
      </c>
      <c r="D8" s="7">
        <v>0.414390973972855</v>
      </c>
      <c r="E8" s="7">
        <v>0.956339174181185</v>
      </c>
      <c r="F8" s="7">
        <v>0.424503924343142</v>
      </c>
      <c r="G8" s="7">
        <v>2.15447858930571</v>
      </c>
      <c r="H8" s="7">
        <v>0.914209288500335</v>
      </c>
      <c r="J8" s="13" t="s">
        <v>98</v>
      </c>
    </row>
    <row r="9" spans="1:10">
      <c r="A9" s="11" t="s">
        <v>100</v>
      </c>
      <c r="B9" s="5">
        <v>1</v>
      </c>
      <c r="C9" s="7">
        <v>-0.0721595267569222</v>
      </c>
      <c r="D9" s="7">
        <v>0.0295126648012379</v>
      </c>
      <c r="E9" s="7">
        <v>0.930382463074992</v>
      </c>
      <c r="F9" s="7">
        <v>0.878092544752814</v>
      </c>
      <c r="G9" s="7">
        <v>0.985786216692185</v>
      </c>
      <c r="H9" s="7">
        <v>0.0144837699315025</v>
      </c>
      <c r="J9" s="5" t="s">
        <v>99</v>
      </c>
    </row>
    <row r="10" spans="1:10">
      <c r="A10" s="11" t="s">
        <v>95</v>
      </c>
      <c r="B10" s="5">
        <v>1</v>
      </c>
      <c r="C10" s="7">
        <v>-0.0421437931034483</v>
      </c>
      <c r="D10" s="7">
        <v>0.0710689655172414</v>
      </c>
      <c r="E10" s="7">
        <v>0.958731911623473</v>
      </c>
      <c r="F10" s="7">
        <v>0.834071285599855</v>
      </c>
      <c r="G10" s="7">
        <v>1.10202436438529</v>
      </c>
      <c r="H10" s="7">
        <v>0.553182126400948</v>
      </c>
      <c r="J10" s="5" t="s">
        <v>56</v>
      </c>
    </row>
    <row r="11" spans="1:10">
      <c r="A11" s="11" t="s">
        <v>93</v>
      </c>
      <c r="B11" s="5">
        <v>1</v>
      </c>
      <c r="C11" s="7">
        <v>0.24423181486181</v>
      </c>
      <c r="D11" s="7">
        <v>0.0694606794310699</v>
      </c>
      <c r="E11" s="7">
        <v>1.27664024037088</v>
      </c>
      <c r="F11" s="7">
        <v>1.11414955710807</v>
      </c>
      <c r="G11" s="7">
        <v>1.46282901872224</v>
      </c>
      <c r="H11" s="7">
        <v>0.000437909408760984</v>
      </c>
      <c r="J11" s="5" t="s">
        <v>52</v>
      </c>
    </row>
    <row r="12" spans="1:10">
      <c r="A12" s="11" t="s">
        <v>101</v>
      </c>
      <c r="B12" s="5">
        <v>1</v>
      </c>
      <c r="C12" s="7">
        <v>0.00145952066819876</v>
      </c>
      <c r="D12" s="7">
        <v>0.0135884389759613</v>
      </c>
      <c r="E12" s="7">
        <v>1.00146058628686</v>
      </c>
      <c r="F12" s="7">
        <v>0.975140875888611</v>
      </c>
      <c r="G12" s="7">
        <v>1.02849068343288</v>
      </c>
      <c r="H12" s="7">
        <v>0.914464513314631</v>
      </c>
      <c r="J12" s="5" t="s">
        <v>65</v>
      </c>
    </row>
    <row r="13" spans="1:10">
      <c r="A13" s="11" t="s">
        <v>94</v>
      </c>
      <c r="B13" s="5">
        <v>1</v>
      </c>
      <c r="C13" s="7">
        <v>0.00232601391750415</v>
      </c>
      <c r="D13" s="7">
        <v>0.0505656073660695</v>
      </c>
      <c r="E13" s="7">
        <v>1.00232872118652</v>
      </c>
      <c r="F13" s="7">
        <v>0.907755004722135</v>
      </c>
      <c r="G13" s="7">
        <v>1.10675552333961</v>
      </c>
      <c r="H13" s="7">
        <v>0.963310313297335</v>
      </c>
      <c r="J13" s="5" t="s">
        <v>100</v>
      </c>
    </row>
    <row r="14" spans="1:10">
      <c r="A14" s="12" t="s">
        <v>98</v>
      </c>
      <c r="B14" s="5">
        <v>1</v>
      </c>
      <c r="C14" s="7" t="s">
        <v>263</v>
      </c>
      <c r="D14" s="7" t="s">
        <v>263</v>
      </c>
      <c r="E14" s="7" t="s">
        <v>263</v>
      </c>
      <c r="F14" s="7" t="s">
        <v>263</v>
      </c>
      <c r="G14" s="7" t="s">
        <v>263</v>
      </c>
      <c r="H14" s="7" t="s">
        <v>263</v>
      </c>
      <c r="J14" s="5"/>
    </row>
    <row r="15" spans="1:10">
      <c r="A15" s="12" t="s">
        <v>102</v>
      </c>
      <c r="B15" s="5">
        <v>1</v>
      </c>
      <c r="C15" s="7" t="s">
        <v>263</v>
      </c>
      <c r="D15" s="7" t="s">
        <v>263</v>
      </c>
      <c r="E15" s="7" t="s">
        <v>263</v>
      </c>
      <c r="F15" s="7" t="s">
        <v>263</v>
      </c>
      <c r="G15" s="7" t="s">
        <v>263</v>
      </c>
      <c r="H15" s="7" t="s">
        <v>263</v>
      </c>
      <c r="J15" s="5"/>
    </row>
    <row r="16" spans="1:10">
      <c r="A16" s="11" t="s">
        <v>92</v>
      </c>
      <c r="B16" s="5">
        <v>2</v>
      </c>
      <c r="C16" s="7">
        <v>-0.179962089567167</v>
      </c>
      <c r="D16" s="7">
        <v>0.334216066100433</v>
      </c>
      <c r="E16" s="7">
        <v>0.835301877466752</v>
      </c>
      <c r="F16" s="7">
        <v>0.433868605867025</v>
      </c>
      <c r="G16" s="7">
        <v>1.60815790095061</v>
      </c>
      <c r="H16" s="7">
        <v>0.590259292997995</v>
      </c>
      <c r="J16" s="5" t="s">
        <v>101</v>
      </c>
    </row>
    <row r="17" spans="1:10">
      <c r="A17" s="11" t="s">
        <v>97</v>
      </c>
      <c r="B17" s="5">
        <v>2</v>
      </c>
      <c r="C17" s="7">
        <v>0.092207679451613</v>
      </c>
      <c r="D17" s="7">
        <v>0.168431734855653</v>
      </c>
      <c r="E17" s="7">
        <v>1.09659253817099</v>
      </c>
      <c r="F17" s="7">
        <v>0.788271697540346</v>
      </c>
      <c r="G17" s="7">
        <v>1.52550852520079</v>
      </c>
      <c r="H17" s="7">
        <v>0.584070728919364</v>
      </c>
      <c r="J17" s="13" t="s">
        <v>102</v>
      </c>
    </row>
    <row r="18" spans="1:8">
      <c r="A18" s="11" t="s">
        <v>96</v>
      </c>
      <c r="B18" s="5">
        <v>2</v>
      </c>
      <c r="C18" s="7">
        <v>0.00500191452005509</v>
      </c>
      <c r="D18" s="7">
        <v>0.0149519410342677</v>
      </c>
      <c r="E18" s="7">
        <v>1.00501444497787</v>
      </c>
      <c r="F18" s="7">
        <v>0.975989597030499</v>
      </c>
      <c r="G18" s="7">
        <v>1.03490245970584</v>
      </c>
      <c r="H18" s="7">
        <v>0.737977553396186</v>
      </c>
    </row>
    <row r="19" spans="1:8">
      <c r="A19" s="11" t="s">
        <v>99</v>
      </c>
      <c r="B19" s="5">
        <v>2</v>
      </c>
      <c r="C19" s="7">
        <v>-0.106533967820171</v>
      </c>
      <c r="D19" s="7">
        <v>0.17310033374076</v>
      </c>
      <c r="E19" s="7">
        <v>0.898944512457076</v>
      </c>
      <c r="F19" s="7">
        <v>0.640309012153672</v>
      </c>
      <c r="G19" s="7">
        <v>1.26204882508002</v>
      </c>
      <c r="H19" s="7">
        <v>0.538259992580868</v>
      </c>
    </row>
    <row r="20" spans="1:8">
      <c r="A20" s="11" t="s">
        <v>52</v>
      </c>
      <c r="B20" s="5">
        <v>2</v>
      </c>
      <c r="C20" s="7">
        <v>-0.000506684839941169</v>
      </c>
      <c r="D20" s="7">
        <v>0.0134811838963272</v>
      </c>
      <c r="E20" s="7">
        <v>0.999493443503145</v>
      </c>
      <c r="F20" s="7">
        <v>0.973430041375777</v>
      </c>
      <c r="G20" s="7">
        <v>1.02625468820941</v>
      </c>
      <c r="H20" s="7">
        <v>0.970018890471009</v>
      </c>
    </row>
    <row r="21" spans="1:8">
      <c r="A21" s="11" t="s">
        <v>65</v>
      </c>
      <c r="B21" s="5">
        <v>2</v>
      </c>
      <c r="C21" s="7">
        <v>0.00500191452005509</v>
      </c>
      <c r="D21" s="7">
        <v>0.0149519410342677</v>
      </c>
      <c r="E21" s="7">
        <v>1.00501444497787</v>
      </c>
      <c r="F21" s="7">
        <v>0.975989597030499</v>
      </c>
      <c r="G21" s="7">
        <v>1.03490245970584</v>
      </c>
      <c r="H21" s="7">
        <v>0.737977553396186</v>
      </c>
    </row>
    <row r="22" spans="1:8">
      <c r="A22" s="11" t="s">
        <v>56</v>
      </c>
      <c r="B22" s="5">
        <v>2</v>
      </c>
      <c r="C22" s="7">
        <v>0.00777145288516269</v>
      </c>
      <c r="D22" s="7">
        <v>0.0147569112790423</v>
      </c>
      <c r="E22" s="7">
        <v>1.00780172900413</v>
      </c>
      <c r="F22" s="7">
        <v>0.979070563680868</v>
      </c>
      <c r="G22" s="7">
        <v>1.03737602034042</v>
      </c>
      <c r="H22" s="7">
        <v>0.598449580477275</v>
      </c>
    </row>
    <row r="23" spans="1:8">
      <c r="A23" s="11" t="s">
        <v>100</v>
      </c>
      <c r="B23" s="5">
        <v>2</v>
      </c>
      <c r="C23" s="7">
        <v>0.0957581563127493</v>
      </c>
      <c r="D23" s="7">
        <v>0.227679960601629</v>
      </c>
      <c r="E23" s="7">
        <v>1.10049288455137</v>
      </c>
      <c r="F23" s="7">
        <v>0.704345436395814</v>
      </c>
      <c r="G23" s="7">
        <v>1.71944691676489</v>
      </c>
      <c r="H23" s="7">
        <v>0.674060137444572</v>
      </c>
    </row>
    <row r="24" spans="1:8">
      <c r="A24" s="11" t="s">
        <v>95</v>
      </c>
      <c r="B24" s="5">
        <v>2</v>
      </c>
      <c r="C24" s="7">
        <v>-0.0328235434916439</v>
      </c>
      <c r="D24" s="7">
        <v>0.215139337562904</v>
      </c>
      <c r="E24" s="7">
        <v>0.967709303128918</v>
      </c>
      <c r="F24" s="7">
        <v>0.634772319233609</v>
      </c>
      <c r="G24" s="7">
        <v>1.47527115941806</v>
      </c>
      <c r="H24" s="7">
        <v>0.878738356815229</v>
      </c>
    </row>
    <row r="25" spans="1:8">
      <c r="A25" s="11" t="s">
        <v>93</v>
      </c>
      <c r="B25" s="5">
        <v>2</v>
      </c>
      <c r="C25" s="7">
        <v>-0.0890584295954079</v>
      </c>
      <c r="D25" s="7">
        <v>0.0977766635517643</v>
      </c>
      <c r="E25" s="7">
        <v>0.914792121079346</v>
      </c>
      <c r="F25" s="7">
        <v>0.755257016327748</v>
      </c>
      <c r="G25" s="7">
        <v>1.10802628336748</v>
      </c>
      <c r="H25" s="7">
        <v>0.362382198151376</v>
      </c>
    </row>
    <row r="26" spans="1:8">
      <c r="A26" s="11" t="s">
        <v>101</v>
      </c>
      <c r="B26" s="5">
        <v>2</v>
      </c>
      <c r="C26" s="7">
        <v>0.0941620458861072</v>
      </c>
      <c r="D26" s="7">
        <v>0.155841919958807</v>
      </c>
      <c r="E26" s="7">
        <v>1.09873777742889</v>
      </c>
      <c r="F26" s="7">
        <v>0.809545334361978</v>
      </c>
      <c r="G26" s="7">
        <v>1.49123792369308</v>
      </c>
      <c r="H26" s="7">
        <v>0.54570062325041</v>
      </c>
    </row>
    <row r="27" spans="1:8">
      <c r="A27" s="11" t="s">
        <v>94</v>
      </c>
      <c r="B27" s="5">
        <v>2</v>
      </c>
      <c r="C27" s="7">
        <v>0.216477822019756</v>
      </c>
      <c r="D27" s="7">
        <v>0.437952961529771</v>
      </c>
      <c r="E27" s="7">
        <v>1.24169554674915</v>
      </c>
      <c r="F27" s="7">
        <v>0.526294567096905</v>
      </c>
      <c r="G27" s="7">
        <v>2.92955300549926</v>
      </c>
      <c r="H27" s="7">
        <v>0.621098076835886</v>
      </c>
    </row>
    <row r="28" spans="1:8">
      <c r="A28" s="12" t="s">
        <v>98</v>
      </c>
      <c r="B28" s="5">
        <v>2</v>
      </c>
      <c r="C28" s="7">
        <v>0.606659527982821</v>
      </c>
      <c r="D28" s="7">
        <v>0.419244579250714</v>
      </c>
      <c r="E28" s="7">
        <v>1.83429374623015</v>
      </c>
      <c r="F28" s="7">
        <v>0.806505349818266</v>
      </c>
      <c r="G28" s="7">
        <v>4.1718676115629</v>
      </c>
      <c r="H28" s="7">
        <v>0.147888491778101</v>
      </c>
    </row>
    <row r="29" spans="1:8">
      <c r="A29" s="12" t="s">
        <v>102</v>
      </c>
      <c r="B29" s="5">
        <v>2</v>
      </c>
      <c r="C29" s="7">
        <v>0.034629495115167</v>
      </c>
      <c r="D29" s="7">
        <v>0.182063118606326</v>
      </c>
      <c r="E29" s="7">
        <v>1.03523607771167</v>
      </c>
      <c r="F29" s="7">
        <v>0.724547714935151</v>
      </c>
      <c r="G29" s="7">
        <v>1.47914859781424</v>
      </c>
      <c r="H29" s="7">
        <v>0.849147720056508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"/>
  <sheetViews>
    <sheetView workbookViewId="0">
      <selection activeCell="F11" sqref="F11"/>
    </sheetView>
  </sheetViews>
  <sheetFormatPr defaultColWidth="9" defaultRowHeight="13.85" outlineLevelCol="3"/>
  <cols>
    <col min="1" max="1" width="9.66371681415929" customWidth="1"/>
    <col min="2" max="2" width="24.6637168141593" customWidth="1"/>
    <col min="3" max="3" width="10.4424778761062" customWidth="1"/>
  </cols>
  <sheetData>
    <row r="1" spans="1:4">
      <c r="A1" s="3" t="s">
        <v>269</v>
      </c>
      <c r="B1" s="3" t="s">
        <v>270</v>
      </c>
      <c r="C1" s="8" t="s">
        <v>271</v>
      </c>
      <c r="D1" s="9"/>
    </row>
    <row r="2" spans="1:4">
      <c r="A2" s="5" t="s">
        <v>6</v>
      </c>
      <c r="B2" s="5" t="s">
        <v>272</v>
      </c>
      <c r="C2" s="10">
        <v>30531953</v>
      </c>
      <c r="D2" s="9"/>
    </row>
    <row r="3" spans="1:4">
      <c r="A3" s="5" t="s">
        <v>273</v>
      </c>
      <c r="B3" s="5" t="s">
        <v>274</v>
      </c>
      <c r="C3" s="10">
        <v>30617256</v>
      </c>
      <c r="D3" s="9"/>
    </row>
    <row r="4" spans="1:4">
      <c r="A4" s="5" t="s">
        <v>29</v>
      </c>
      <c r="B4" s="5" t="s">
        <v>275</v>
      </c>
      <c r="C4" s="10">
        <v>30478444</v>
      </c>
      <c r="D4" s="9"/>
    </row>
    <row r="5" spans="1:4">
      <c r="A5" s="5" t="s">
        <v>63</v>
      </c>
      <c r="B5" s="5" t="s">
        <v>276</v>
      </c>
      <c r="C5" s="10">
        <v>28494655</v>
      </c>
      <c r="D5" s="9"/>
    </row>
    <row r="6" spans="1:4">
      <c r="A6" s="5" t="s">
        <v>277</v>
      </c>
      <c r="B6" s="5" t="s">
        <v>278</v>
      </c>
      <c r="C6" s="10">
        <v>30804558</v>
      </c>
      <c r="D6" s="9"/>
    </row>
    <row r="7" spans="1:4">
      <c r="A7" s="5" t="s">
        <v>46</v>
      </c>
      <c r="B7" s="5" t="s">
        <v>279</v>
      </c>
      <c r="C7" s="10">
        <v>34002096</v>
      </c>
      <c r="D7" s="9"/>
    </row>
    <row r="8" spans="1:4">
      <c r="A8" s="5" t="s">
        <v>280</v>
      </c>
      <c r="B8" s="5" t="s">
        <v>281</v>
      </c>
      <c r="C8" s="10">
        <v>33096046</v>
      </c>
      <c r="D8" s="9"/>
    </row>
    <row r="9" spans="1:4">
      <c r="A9" s="5" t="s">
        <v>36</v>
      </c>
      <c r="B9" s="5" t="s">
        <v>282</v>
      </c>
      <c r="C9" s="10">
        <v>30718901</v>
      </c>
      <c r="D9" s="9"/>
    </row>
    <row r="10" spans="1:4">
      <c r="A10" s="5" t="s">
        <v>283</v>
      </c>
      <c r="B10" s="5" t="s">
        <v>284</v>
      </c>
      <c r="C10" s="10">
        <v>28761083</v>
      </c>
      <c r="D10" s="9"/>
    </row>
    <row r="11" spans="1:4">
      <c r="A11" s="5" t="s">
        <v>285</v>
      </c>
      <c r="B11" s="5" t="s">
        <v>286</v>
      </c>
      <c r="C11" s="10">
        <v>31594949</v>
      </c>
      <c r="D11" s="9"/>
    </row>
    <row r="12" spans="1:4">
      <c r="A12" s="5" t="s">
        <v>43</v>
      </c>
      <c r="B12" s="10" t="s">
        <v>287</v>
      </c>
      <c r="C12" s="10">
        <v>35396580</v>
      </c>
      <c r="D12" s="9"/>
    </row>
    <row r="13" spans="1:4">
      <c r="A13" s="5" t="s">
        <v>288</v>
      </c>
      <c r="B13" s="10" t="s">
        <v>289</v>
      </c>
      <c r="C13" s="10">
        <v>30818990</v>
      </c>
      <c r="D13" s="9"/>
    </row>
    <row r="14" spans="1:4">
      <c r="A14" s="5" t="s">
        <v>290</v>
      </c>
      <c r="B14" s="10">
        <v>121604</v>
      </c>
      <c r="C14" s="10">
        <v>30336701</v>
      </c>
      <c r="D14" s="9"/>
    </row>
    <row r="15" spans="1:3">
      <c r="A15" s="5" t="s">
        <v>291</v>
      </c>
      <c r="B15" s="10">
        <v>121604</v>
      </c>
      <c r="C15" s="5">
        <v>30336701</v>
      </c>
    </row>
    <row r="16" spans="1:3">
      <c r="A16" s="5" t="s">
        <v>292</v>
      </c>
      <c r="B16" s="10">
        <v>121604</v>
      </c>
      <c r="C16" s="5">
        <v>30336701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微软中国</Company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2 Genes PLACO</vt:lpstr>
      <vt:lpstr>Table 3 SNP PLACO</vt:lpstr>
      <vt:lpstr> Table S1 The formu</vt:lpstr>
      <vt:lpstr>Table S2 LDSC</vt:lpstr>
      <vt:lpstr>Table S3 index SNP</vt:lpstr>
      <vt:lpstr>Table S4 MR significant</vt:lpstr>
      <vt:lpstr>Table S5 MR sensitive analysis</vt:lpstr>
      <vt:lpstr>Figure 4</vt:lpstr>
      <vt:lpstr>Datesource</vt:lpstr>
      <vt:lpstr>LDSC Figu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</dc:creator>
  <cp:lastModifiedBy>XX</cp:lastModifiedBy>
  <dcterms:created xsi:type="dcterms:W3CDTF">2022-10-29T06:17:00Z</dcterms:created>
  <dcterms:modified xsi:type="dcterms:W3CDTF">2023-07-18T04:1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3C0DAED4A84D24B389C46ECD7EB52A</vt:lpwstr>
  </property>
  <property fmtid="{D5CDD505-2E9C-101B-9397-08002B2CF9AE}" pid="3" name="KSOProductBuildVer">
    <vt:lpwstr>2052-11.1.0.14309</vt:lpwstr>
  </property>
</Properties>
</file>